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leprevost\Desktop\Thesis_SPECIFICS_Project\Task1_QTLInPea\Task1.3_DORA_New\Frontiers_Publication_DORA\FIPS_Publication_FiguresAndTables\Supplementary_File\Supplementary_Table7\"/>
    </mc:Choice>
  </mc:AlternateContent>
  <xr:revisionPtr revIDLastSave="0" documentId="13_ncr:1_{41B811E2-ABE1-4218-99D7-105C4F2D517C}" xr6:coauthVersionLast="36" xr6:coauthVersionMax="36" xr10:uidLastSave="{00000000-0000-0000-0000-000000000000}"/>
  <bookViews>
    <workbookView xWindow="0" yWindow="0" windowWidth="25200" windowHeight="11775" xr2:uid="{F0ADBDA6-5944-43B1-A5AF-8D99A84E9AEE}"/>
  </bookViews>
  <sheets>
    <sheet name="Haplotypes_Compositi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31" uniqueCount="238">
  <si>
    <t>I.5</t>
  </si>
  <si>
    <t>II.1</t>
  </si>
  <si>
    <t>III.4</t>
  </si>
  <si>
    <t>III.9</t>
  </si>
  <si>
    <t>IV.2</t>
  </si>
  <si>
    <t>IV.5</t>
  </si>
  <si>
    <t>IV.8</t>
  </si>
  <si>
    <t>VII.8</t>
  </si>
  <si>
    <t>VII.11</t>
  </si>
  <si>
    <t>VII.16</t>
  </si>
  <si>
    <t>VII.18</t>
  </si>
  <si>
    <t>PAC_Field_ADI1_All</t>
  </si>
  <si>
    <t>PAC_Field_ADI2_All</t>
  </si>
  <si>
    <t>PAC_Field_RRI_All</t>
  </si>
  <si>
    <t>PAC_CC_RRI_13_RB84</t>
  </si>
  <si>
    <t>PAC_CC_RRI_09_Ae109</t>
  </si>
  <si>
    <t>II.3</t>
  </si>
  <si>
    <t>V.2*</t>
  </si>
  <si>
    <t>AeB9703730</t>
  </si>
  <si>
    <t>b</t>
  </si>
  <si>
    <t>c</t>
  </si>
  <si>
    <t>a</t>
  </si>
  <si>
    <t>e</t>
  </si>
  <si>
    <t>AeA95-299.M.32.1</t>
  </si>
  <si>
    <t>d</t>
  </si>
  <si>
    <t>f</t>
  </si>
  <si>
    <t>AeA95-304.M.4.4.5</t>
  </si>
  <si>
    <t>AeA95-306.NZ.13.2</t>
  </si>
  <si>
    <t>AeA95-315.M.43.5</t>
  </si>
  <si>
    <t>AeA95-317.M.71.2</t>
  </si>
  <si>
    <t>g</t>
  </si>
  <si>
    <t>AeA95-320.M71.2</t>
  </si>
  <si>
    <t>AeA95-321.M.33.3</t>
  </si>
  <si>
    <t>AeA95-325.M.34.1</t>
  </si>
  <si>
    <t>AeA95-326.M.7.1.1</t>
  </si>
  <si>
    <t>AeA95-327.M.24.7</t>
  </si>
  <si>
    <t>AeA95-335.M.51.3</t>
  </si>
  <si>
    <t>AeA95-343.M.61.5</t>
  </si>
  <si>
    <t>AeA95-359.2002.1.4</t>
  </si>
  <si>
    <t>AeA95-376.M.33.1</t>
  </si>
  <si>
    <t>h</t>
  </si>
  <si>
    <t>AeB97-709.11.1</t>
  </si>
  <si>
    <t>AeB97-710.10.5</t>
  </si>
  <si>
    <t>AeB97-712.11.1</t>
  </si>
  <si>
    <t>AeB97-722.14.1</t>
  </si>
  <si>
    <t>AeB97-723.3.2</t>
  </si>
  <si>
    <t>AeB97-724.2.3</t>
  </si>
  <si>
    <t>AeB97-725.11.2</t>
  </si>
  <si>
    <t>AeB97-729.2.2</t>
  </si>
  <si>
    <t>AeB97-730.10.2</t>
  </si>
  <si>
    <t>AeB97-736.3.10</t>
  </si>
  <si>
    <t>AeB97-738.2.3</t>
  </si>
  <si>
    <t>AeB97-739.15.2</t>
  </si>
  <si>
    <t>AeB97-740.11.1</t>
  </si>
  <si>
    <t>AeB97-741.9.6</t>
  </si>
  <si>
    <t>AeB97-745.2.1</t>
  </si>
  <si>
    <t>AeB97-747.3.7</t>
  </si>
  <si>
    <t>AeD99QU-04-3p-7-1</t>
  </si>
  <si>
    <t>AeD99QU-04-3sp-9-2</t>
  </si>
  <si>
    <t>AeD99QU-04-4-6-1</t>
  </si>
  <si>
    <t>AeD99QU-04-6-6-3</t>
  </si>
  <si>
    <t>AeD99QU-04-7-3-1</t>
  </si>
  <si>
    <t>AeD99QU-04-8b-5-2</t>
  </si>
  <si>
    <t>AeD99QU-04-8v-2-5</t>
  </si>
  <si>
    <t>AeD99QU-04-9-10-1</t>
  </si>
  <si>
    <t>AeD99QU-04-14-10-4</t>
  </si>
  <si>
    <t>AeD99QU-04-15-8-1</t>
  </si>
  <si>
    <t>AeD99QU-04-17-8-1</t>
  </si>
  <si>
    <t>AeD99QU-04-18af-10-2</t>
  </si>
  <si>
    <t>AeD99QU-04-21-9-1</t>
  </si>
  <si>
    <t>AeD99QU-04-22-10-3</t>
  </si>
  <si>
    <t>AeD99QU-04-23-8-1</t>
  </si>
  <si>
    <t>AeD99QU-04-24-3-2</t>
  </si>
  <si>
    <t>AeD99OSW- 1-10-8</t>
  </si>
  <si>
    <t>AeD99OSW- 2-7-8</t>
  </si>
  <si>
    <t>AeD99OSW- 3-8-7</t>
  </si>
  <si>
    <t>AeD99OSW- 4-6-4</t>
  </si>
  <si>
    <t>i</t>
  </si>
  <si>
    <t>AeD99OSW- 5-9-2</t>
  </si>
  <si>
    <t>AeD99OSW- 6-2-3</t>
  </si>
  <si>
    <t>AeD99OSW- 7-6-7</t>
  </si>
  <si>
    <t>AeD99OSW- 8-8-1</t>
  </si>
  <si>
    <t>AeD99OSW- 9-9-2</t>
  </si>
  <si>
    <t>AeD99OSW- 10-10-6</t>
  </si>
  <si>
    <t>AeD99OSW- 11-7-4</t>
  </si>
  <si>
    <t>AeD99OSW- 12-18-4</t>
  </si>
  <si>
    <t>AeD99OSW- 13-9-1</t>
  </si>
  <si>
    <t>AeD99OSW- 14-8-8</t>
  </si>
  <si>
    <t>AeD99OSW- 15-7-4</t>
  </si>
  <si>
    <t>AeD99OSW- 16-1-10</t>
  </si>
  <si>
    <t>AeD99OSW- 18-6-5</t>
  </si>
  <si>
    <t>AeD99OSW- 20-3-7</t>
  </si>
  <si>
    <t>AeD99OSW- 22-3-7</t>
  </si>
  <si>
    <t>AeD99OSW- 23-7-4</t>
  </si>
  <si>
    <t>AeD99OSW- 24-10-5</t>
  </si>
  <si>
    <t>AeD99OSW- 25-9-4</t>
  </si>
  <si>
    <t>AeD99OSW- 26-3-8</t>
  </si>
  <si>
    <t>AeD99OSW- 27-7-6</t>
  </si>
  <si>
    <t>AeD99OSW- 28-8-4</t>
  </si>
  <si>
    <t>AeD99OSW- 29-3-3</t>
  </si>
  <si>
    <t>AeD99OSW- 30-4-4</t>
  </si>
  <si>
    <t>AeD99OSW- 33-7-5</t>
  </si>
  <si>
    <t>AeD99OSW- 34-7-2</t>
  </si>
  <si>
    <t>AeD99OSW- 35-9-2</t>
  </si>
  <si>
    <t>AeD99OSW- 36-9-10</t>
  </si>
  <si>
    <t>AeD99OSW- 37-3-4</t>
  </si>
  <si>
    <t>AeD99OSW- 38-5-4</t>
  </si>
  <si>
    <t>AeD99OSW- 39-5-5</t>
  </si>
  <si>
    <t>AeD99OSW- 40-3-3</t>
  </si>
  <si>
    <t>AeD99OSW- 41-7-6</t>
  </si>
  <si>
    <t>AeD99OSW- 42-3-1</t>
  </si>
  <si>
    <t>AeD99OSW- 43-9-8</t>
  </si>
  <si>
    <t>AeD99OSW- 44-19-1</t>
  </si>
  <si>
    <t>AeD99OSW- 45-8-7</t>
  </si>
  <si>
    <t>AeD99OSW- 47-6-1</t>
  </si>
  <si>
    <t>AeD99OSW- 48-5-4</t>
  </si>
  <si>
    <t>AeD99OSW- 49-5-7</t>
  </si>
  <si>
    <t>AeD99OSW- 50-2-5</t>
  </si>
  <si>
    <t>AeD99OSW- 51-2-10</t>
  </si>
  <si>
    <t>AeD99OSW- 53-3-5</t>
  </si>
  <si>
    <t>AeD99OSW- 54-10-5</t>
  </si>
  <si>
    <t>AeD99OSW- 55-6-4</t>
  </si>
  <si>
    <t>AeD99OSW- 56-19-4</t>
  </si>
  <si>
    <t>AeD99OSW- 57-9-8</t>
  </si>
  <si>
    <t>AeD99OSW- 58-10-5</t>
  </si>
  <si>
    <t>AeD99OSW- 59-7-4</t>
  </si>
  <si>
    <t>AeD99OSW- 60-1-3</t>
  </si>
  <si>
    <t>BAP8.10</t>
  </si>
  <si>
    <t>BAP8.43</t>
  </si>
  <si>
    <t>BAP8.128</t>
  </si>
  <si>
    <t>BAP8.184</t>
  </si>
  <si>
    <t>BA55.8</t>
  </si>
  <si>
    <t>s</t>
  </si>
  <si>
    <t>BA55.26</t>
  </si>
  <si>
    <t>BA55.52</t>
  </si>
  <si>
    <t>BA55.88</t>
  </si>
  <si>
    <t>BA55.161</t>
  </si>
  <si>
    <t>BA55.171</t>
  </si>
  <si>
    <t>BA55.233</t>
  </si>
  <si>
    <t>r</t>
  </si>
  <si>
    <t>BA55.231</t>
  </si>
  <si>
    <t>RIL 846-07</t>
  </si>
  <si>
    <t>RIL 847-08</t>
  </si>
  <si>
    <t>RIL 847-22</t>
  </si>
  <si>
    <t>RIL 847-28</t>
  </si>
  <si>
    <t>RIL 847-45</t>
  </si>
  <si>
    <t>RIL 847-50</t>
  </si>
  <si>
    <t>RIL 847-68</t>
  </si>
  <si>
    <t>RIL 847-53</t>
  </si>
  <si>
    <t>90-2079</t>
  </si>
  <si>
    <t>0-2100</t>
  </si>
  <si>
    <t>90-2131</t>
  </si>
  <si>
    <t>MISTRAL</t>
  </si>
  <si>
    <t>n</t>
  </si>
  <si>
    <t>RUSTIC</t>
  </si>
  <si>
    <t>0-2093</t>
  </si>
  <si>
    <t>Mn314</t>
  </si>
  <si>
    <t>PI269802</t>
  </si>
  <si>
    <t>q</t>
  </si>
  <si>
    <t>j</t>
  </si>
  <si>
    <t>CAPELLA</t>
  </si>
  <si>
    <t>DSP (Dark skin perfection)</t>
  </si>
  <si>
    <t>PI180693</t>
  </si>
  <si>
    <t>VICTOR</t>
  </si>
  <si>
    <t>t</t>
  </si>
  <si>
    <t>BACCARA</t>
  </si>
  <si>
    <t>PUGET (=PI608010, JI2434)</t>
  </si>
  <si>
    <t>MN313</t>
  </si>
  <si>
    <t>0-2042</t>
  </si>
  <si>
    <t>0-2016</t>
  </si>
  <si>
    <t>ROSABLENDE</t>
  </si>
  <si>
    <t>VK4888 SPARTANETS</t>
  </si>
  <si>
    <t>E11</t>
  </si>
  <si>
    <t>l</t>
  </si>
  <si>
    <t>k</t>
  </si>
  <si>
    <t>L2782.1</t>
  </si>
  <si>
    <t>o</t>
  </si>
  <si>
    <t>LISA</t>
  </si>
  <si>
    <t>m</t>
  </si>
  <si>
    <t>ZP141 (=V281)</t>
  </si>
  <si>
    <t>u</t>
  </si>
  <si>
    <t>0-2073</t>
  </si>
  <si>
    <t>E186**</t>
  </si>
  <si>
    <t>-</t>
  </si>
  <si>
    <t>ETHIOPIA-32 CGN 3255 (=PI196026)</t>
  </si>
  <si>
    <t>FRIGLOO</t>
  </si>
  <si>
    <t>GAT 1259</t>
  </si>
  <si>
    <t>GSP1023</t>
  </si>
  <si>
    <t>LOCAL (=bluish-green, small,B-563)**</t>
  </si>
  <si>
    <t>NEPAL A</t>
  </si>
  <si>
    <t>p</t>
  </si>
  <si>
    <t>NO. 9845 (=PI 196032)</t>
  </si>
  <si>
    <t>W I8903</t>
  </si>
  <si>
    <t>W I8905</t>
  </si>
  <si>
    <t>ISARD</t>
  </si>
  <si>
    <t>EDEN</t>
  </si>
  <si>
    <t>886/01</t>
  </si>
  <si>
    <t>DOVE HR**</t>
  </si>
  <si>
    <t>ODEON</t>
  </si>
  <si>
    <t>ENDURO</t>
  </si>
  <si>
    <t>LUMINA</t>
  </si>
  <si>
    <t>ASTRID</t>
  </si>
  <si>
    <t>PAWNEE</t>
  </si>
  <si>
    <t>ALIXOR</t>
  </si>
  <si>
    <t>AMICAL</t>
  </si>
  <si>
    <t>ANTARES</t>
  </si>
  <si>
    <t>BELOTE</t>
  </si>
  <si>
    <t>MARIGNAN</t>
  </si>
  <si>
    <t>SAFRANOS</t>
  </si>
  <si>
    <t>HARDY</t>
  </si>
  <si>
    <t>European varieties</t>
  </si>
  <si>
    <t>New sources of partial resistance from INRAE large screening program</t>
  </si>
  <si>
    <t xml:space="preserve">Parents of RIL populations and GSP breeding program </t>
  </si>
  <si>
    <t>RILs from INRAE and USDA research programs</t>
  </si>
  <si>
    <t>Selected lines from GSP breeding programs</t>
  </si>
  <si>
    <t>Favourable</t>
  </si>
  <si>
    <t>Unfavourable</t>
  </si>
  <si>
    <t>AeD9904-7</t>
  </si>
  <si>
    <r>
      <t>Count</t>
    </r>
    <r>
      <rPr>
        <b/>
        <vertAlign val="superscript"/>
        <sz val="12"/>
        <color theme="1"/>
        <rFont val="Times New Roman"/>
        <family val="1"/>
      </rPr>
      <t>d</t>
    </r>
  </si>
  <si>
    <r>
      <t>Count</t>
    </r>
    <r>
      <rPr>
        <b/>
        <vertAlign val="superscript"/>
        <sz val="12"/>
        <color theme="1"/>
        <rFont val="Times New Roman"/>
        <family val="1"/>
      </rPr>
      <t>f</t>
    </r>
  </si>
  <si>
    <r>
      <t>Pea-Aphanomyces collection line</t>
    </r>
    <r>
      <rPr>
        <b/>
        <vertAlign val="superscript"/>
        <sz val="12"/>
        <color theme="1"/>
        <rFont val="Times New Roman"/>
        <family val="1"/>
      </rPr>
      <t>a</t>
    </r>
  </si>
  <si>
    <t>PAC_Field_HT_All</t>
  </si>
  <si>
    <t>PAC_Field_RIPE_All</t>
  </si>
  <si>
    <r>
      <rPr>
        <b/>
        <i/>
        <sz val="12"/>
        <color theme="1"/>
        <rFont val="Times New Roman"/>
        <family val="1"/>
      </rPr>
      <t xml:space="preserve">A. euteiches </t>
    </r>
    <r>
      <rPr>
        <b/>
        <sz val="12"/>
        <color theme="1"/>
        <rFont val="Times New Roman"/>
        <family val="1"/>
      </rPr>
      <t>resistance variable</t>
    </r>
    <r>
      <rPr>
        <b/>
        <vertAlign val="superscript"/>
        <sz val="12"/>
        <color theme="1"/>
        <rFont val="Times New Roman"/>
        <family val="1"/>
      </rPr>
      <t>c</t>
    </r>
  </si>
  <si>
    <r>
      <rPr>
        <b/>
        <i/>
        <sz val="12"/>
        <color theme="1"/>
        <rFont val="Times New Roman"/>
        <family val="1"/>
      </rPr>
      <t>A. euteiches</t>
    </r>
    <r>
      <rPr>
        <b/>
        <sz val="12"/>
        <color theme="1"/>
        <rFont val="Times New Roman"/>
        <family val="1"/>
      </rPr>
      <t xml:space="preserve"> flowering or morphological variable</t>
    </r>
    <r>
      <rPr>
        <b/>
        <vertAlign val="superscript"/>
        <sz val="12"/>
        <color theme="1"/>
        <rFont val="Times New Roman"/>
        <family val="1"/>
      </rPr>
      <t>g</t>
    </r>
  </si>
  <si>
    <r>
      <t xml:space="preserve">A. euteiches Ae-Psxx </t>
    </r>
    <r>
      <rPr>
        <b/>
        <sz val="12"/>
        <color theme="1"/>
        <rFont val="Times New Roman"/>
        <family val="1"/>
      </rPr>
      <t>QTL repositioning and resistance haplotype</t>
    </r>
    <r>
      <rPr>
        <b/>
        <vertAlign val="superscript"/>
        <sz val="12"/>
        <color theme="1"/>
        <rFont val="Times New Roman"/>
        <family val="1"/>
      </rPr>
      <t>b</t>
    </r>
  </si>
  <si>
    <r>
      <rPr>
        <b/>
        <i/>
        <sz val="12"/>
        <color theme="1"/>
        <rFont val="Times New Roman"/>
        <family val="1"/>
      </rPr>
      <t xml:space="preserve">A. euteiches Ae-Psxx </t>
    </r>
    <r>
      <rPr>
        <b/>
        <sz val="12"/>
        <color theme="1"/>
        <rFont val="Times New Roman"/>
        <family val="1"/>
      </rPr>
      <t>QTL repositioning and flowering or morphological haplotype</t>
    </r>
    <r>
      <rPr>
        <b/>
        <vertAlign val="superscript"/>
        <sz val="12"/>
        <color theme="1"/>
        <rFont val="Times New Roman"/>
        <family val="1"/>
      </rPr>
      <t>e</t>
    </r>
  </si>
  <si>
    <t>Ae-Ps1.2</t>
  </si>
  <si>
    <t>Ae-Ps2.2b</t>
  </si>
  <si>
    <t>Ae-Ps3.1b</t>
  </si>
  <si>
    <t>Ae-Ps4.1</t>
  </si>
  <si>
    <t>Ae-Ps4.3</t>
  </si>
  <si>
    <t>Ae-Ps4.5</t>
  </si>
  <si>
    <t>Ae-Ps5.1</t>
  </si>
  <si>
    <t>Ae-Ps7.6a</t>
  </si>
  <si>
    <t>Ae-Ps7.6b</t>
  </si>
  <si>
    <t>PAC_Field_FLO1_All</t>
  </si>
  <si>
    <t>PAC_Field_FLO2_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2" fillId="0" borderId="1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left" vertical="center" textRotation="90"/>
    </xf>
    <xf numFmtId="0" fontId="3" fillId="0" borderId="7" xfId="0" applyFont="1" applyBorder="1" applyAlignment="1">
      <alignment horizontal="center" vertical="center" textRotation="90"/>
    </xf>
    <xf numFmtId="0" fontId="3" fillId="0" borderId="8" xfId="0" applyFont="1" applyBorder="1" applyAlignment="1">
      <alignment horizontal="center" vertical="center" textRotation="90"/>
    </xf>
    <xf numFmtId="0" fontId="3" fillId="0" borderId="9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3" xfId="0" applyFont="1" applyBorder="1" applyAlignment="1">
      <alignment horizontal="left" vertical="center"/>
    </xf>
    <xf numFmtId="0" fontId="2" fillId="0" borderId="1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28" xfId="0" applyFont="1" applyBorder="1"/>
    <xf numFmtId="0" fontId="2" fillId="0" borderId="18" xfId="0" applyFont="1" applyBorder="1" applyAlignment="1">
      <alignment horizontal="left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 vertical="center"/>
    </xf>
    <xf numFmtId="2" fontId="2" fillId="0" borderId="21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20" xfId="0" applyFont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2" fontId="2" fillId="0" borderId="26" xfId="0" applyNumberFormat="1" applyFont="1" applyBorder="1" applyAlignment="1">
      <alignment horizontal="center" vertical="center"/>
    </xf>
    <xf numFmtId="2" fontId="2" fillId="0" borderId="24" xfId="0" applyNumberFormat="1" applyFont="1" applyBorder="1" applyAlignment="1">
      <alignment horizontal="center" vertical="center"/>
    </xf>
    <xf numFmtId="2" fontId="2" fillId="0" borderId="25" xfId="0" applyNumberFormat="1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2" fontId="2" fillId="0" borderId="27" xfId="0" applyNumberFormat="1" applyFont="1" applyBorder="1" applyAlignment="1">
      <alignment horizontal="center" vertical="center"/>
    </xf>
    <xf numFmtId="2" fontId="2" fillId="0" borderId="22" xfId="0" applyNumberFormat="1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 textRotation="90" wrapText="1"/>
    </xf>
    <xf numFmtId="0" fontId="3" fillId="0" borderId="9" xfId="0" applyFont="1" applyBorder="1" applyAlignment="1">
      <alignment horizontal="center" vertical="center" textRotation="90" wrapText="1"/>
    </xf>
    <xf numFmtId="0" fontId="4" fillId="0" borderId="0" xfId="0" applyFont="1" applyBorder="1" applyAlignment="1">
      <alignment horizontal="center" vertical="center" textRotation="90" wrapText="1"/>
    </xf>
    <xf numFmtId="0" fontId="4" fillId="0" borderId="15" xfId="0" applyFont="1" applyBorder="1" applyAlignment="1">
      <alignment horizontal="center" vertical="center" textRotation="90" wrapText="1"/>
    </xf>
    <xf numFmtId="0" fontId="3" fillId="0" borderId="7" xfId="0" applyFont="1" applyFill="1" applyBorder="1" applyAlignment="1">
      <alignment horizontal="center" vertical="center" textRotation="90" wrapText="1"/>
    </xf>
    <xf numFmtId="0" fontId="3" fillId="0" borderId="8" xfId="0" applyFont="1" applyFill="1" applyBorder="1" applyAlignment="1">
      <alignment horizontal="center" vertical="center" textRotation="90" wrapText="1"/>
    </xf>
    <xf numFmtId="0" fontId="2" fillId="3" borderId="14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/>
    </xf>
    <xf numFmtId="0" fontId="2" fillId="3" borderId="20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 textRotation="90" wrapText="1"/>
    </xf>
    <xf numFmtId="0" fontId="4" fillId="0" borderId="0" xfId="0" applyFont="1" applyFill="1" applyBorder="1" applyAlignment="1">
      <alignment horizontal="center" vertical="center" textRotation="90" wrapText="1"/>
    </xf>
    <xf numFmtId="0" fontId="4" fillId="0" borderId="15" xfId="0" applyFont="1" applyFill="1" applyBorder="1" applyAlignment="1">
      <alignment horizontal="center" vertical="center" textRotation="90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textRotation="90" wrapText="1"/>
    </xf>
    <xf numFmtId="0" fontId="1" fillId="0" borderId="12" xfId="0" applyFont="1" applyBorder="1" applyAlignment="1">
      <alignment horizontal="center" vertical="center" textRotation="90" wrapText="1"/>
    </xf>
    <xf numFmtId="0" fontId="1" fillId="0" borderId="6" xfId="0" applyFont="1" applyBorder="1" applyAlignment="1">
      <alignment horizontal="center" vertical="center" textRotation="90" wrapText="1"/>
    </xf>
    <xf numFmtId="0" fontId="1" fillId="0" borderId="13" xfId="0" applyFont="1" applyBorder="1" applyAlignment="1">
      <alignment horizontal="center" vertical="center" textRotation="90" wrapText="1"/>
    </xf>
    <xf numFmtId="0" fontId="1" fillId="0" borderId="18" xfId="0" applyFont="1" applyBorder="1" applyAlignment="1">
      <alignment horizontal="center" vertical="center" textRotation="90" wrapText="1"/>
    </xf>
    <xf numFmtId="0" fontId="1" fillId="0" borderId="17" xfId="0" applyFont="1" applyBorder="1" applyAlignment="1">
      <alignment horizontal="center" vertical="center" textRotation="90" wrapText="1"/>
    </xf>
    <xf numFmtId="0" fontId="4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2" fontId="3" fillId="0" borderId="6" xfId="0" applyNumberFormat="1" applyFont="1" applyBorder="1" applyAlignment="1">
      <alignment horizontal="center" vertical="center" textRotation="90"/>
    </xf>
    <xf numFmtId="2" fontId="3" fillId="0" borderId="18" xfId="0" applyNumberFormat="1" applyFont="1" applyBorder="1" applyAlignment="1">
      <alignment horizontal="center" vertical="center" textRotation="90"/>
    </xf>
    <xf numFmtId="2" fontId="3" fillId="0" borderId="8" xfId="0" applyNumberFormat="1" applyFont="1" applyBorder="1" applyAlignment="1">
      <alignment horizontal="center" vertical="center" textRotation="90"/>
    </xf>
    <xf numFmtId="2" fontId="3" fillId="0" borderId="20" xfId="0" applyNumberFormat="1" applyFont="1" applyBorder="1" applyAlignment="1">
      <alignment horizontal="center" vertical="center" textRotation="90"/>
    </xf>
    <xf numFmtId="2" fontId="3" fillId="0" borderId="9" xfId="0" applyNumberFormat="1" applyFont="1" applyBorder="1" applyAlignment="1">
      <alignment horizontal="center" vertical="center" textRotation="90"/>
    </xf>
    <xf numFmtId="2" fontId="3" fillId="0" borderId="21" xfId="0" applyNumberFormat="1" applyFont="1" applyBorder="1" applyAlignment="1">
      <alignment horizontal="center" vertical="center" textRotation="90"/>
    </xf>
    <xf numFmtId="2" fontId="3" fillId="0" borderId="10" xfId="0" applyNumberFormat="1" applyFont="1" applyBorder="1" applyAlignment="1">
      <alignment horizontal="center" vertical="center" textRotation="90"/>
    </xf>
    <xf numFmtId="2" fontId="3" fillId="0" borderId="22" xfId="0" applyNumberFormat="1" applyFont="1" applyBorder="1" applyAlignment="1">
      <alignment horizontal="center" vertical="center" textRotation="90"/>
    </xf>
    <xf numFmtId="0" fontId="3" fillId="0" borderId="6" xfId="0" applyFont="1" applyBorder="1" applyAlignment="1">
      <alignment horizontal="center" vertical="center" textRotation="90"/>
    </xf>
    <xf numFmtId="0" fontId="3" fillId="0" borderId="18" xfId="0" applyFont="1" applyBorder="1" applyAlignment="1">
      <alignment horizontal="center" vertical="center" textRotation="90"/>
    </xf>
    <xf numFmtId="0" fontId="3" fillId="0" borderId="10" xfId="0" applyFont="1" applyBorder="1" applyAlignment="1">
      <alignment horizontal="center" vertical="center" textRotation="90"/>
    </xf>
    <xf numFmtId="0" fontId="3" fillId="0" borderId="22" xfId="0" applyFont="1" applyBorder="1" applyAlignment="1">
      <alignment horizontal="center" vertical="center" textRotation="90"/>
    </xf>
    <xf numFmtId="0" fontId="3" fillId="0" borderId="6" xfId="0" applyFont="1" applyFill="1" applyBorder="1" applyAlignment="1">
      <alignment horizontal="center" vertical="center" textRotation="90"/>
    </xf>
    <xf numFmtId="0" fontId="3" fillId="0" borderId="18" xfId="0" applyFont="1" applyFill="1" applyBorder="1" applyAlignment="1">
      <alignment horizontal="center" vertical="center" textRotation="90"/>
    </xf>
    <xf numFmtId="0" fontId="3" fillId="0" borderId="9" xfId="0" applyFont="1" applyFill="1" applyBorder="1" applyAlignment="1">
      <alignment horizontal="center" vertical="center" textRotation="90"/>
    </xf>
    <xf numFmtId="0" fontId="3" fillId="0" borderId="21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10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DFA40-EF69-42DB-BF0C-539694F46FAB}">
  <dimension ref="B1:AD179"/>
  <sheetViews>
    <sheetView tabSelected="1" zoomScale="55" zoomScaleNormal="55" workbookViewId="0"/>
  </sheetViews>
  <sheetFormatPr baseColWidth="10" defaultColWidth="11.5703125" defaultRowHeight="15.75" x14ac:dyDescent="0.25"/>
  <cols>
    <col min="1" max="1" width="11.5703125" style="6"/>
    <col min="2" max="2" width="13.7109375" style="4" customWidth="1"/>
    <col min="3" max="3" width="45" style="6" customWidth="1"/>
    <col min="4" max="21" width="11.5703125" style="6"/>
    <col min="22" max="22" width="12.7109375" style="6" customWidth="1"/>
    <col min="23" max="23" width="13.28515625" style="6" customWidth="1"/>
    <col min="24" max="24" width="12.7109375" style="6" customWidth="1"/>
    <col min="25" max="16384" width="11.5703125" style="6"/>
  </cols>
  <sheetData>
    <row r="1" spans="2:30" ht="16.5" thickBot="1" x14ac:dyDescent="0.3"/>
    <row r="2" spans="2:30" ht="67.900000000000006" customHeight="1" x14ac:dyDescent="0.25">
      <c r="C2" s="7"/>
      <c r="D2" s="80" t="s">
        <v>225</v>
      </c>
      <c r="E2" s="81"/>
      <c r="F2" s="81"/>
      <c r="G2" s="81"/>
      <c r="H2" s="81"/>
      <c r="I2" s="81"/>
      <c r="J2" s="81"/>
      <c r="K2" s="81"/>
      <c r="L2" s="81"/>
      <c r="M2" s="81"/>
      <c r="N2" s="82"/>
      <c r="O2" s="83" t="s">
        <v>223</v>
      </c>
      <c r="P2" s="83"/>
      <c r="Q2" s="83"/>
      <c r="R2" s="83"/>
      <c r="S2" s="84"/>
      <c r="T2" s="71" t="s">
        <v>218</v>
      </c>
      <c r="U2" s="73"/>
      <c r="V2" s="85" t="s">
        <v>226</v>
      </c>
      <c r="W2" s="86"/>
      <c r="X2" s="87"/>
      <c r="Y2" s="71" t="s">
        <v>219</v>
      </c>
      <c r="Z2" s="88"/>
      <c r="AA2" s="71" t="s">
        <v>224</v>
      </c>
      <c r="AB2" s="72"/>
      <c r="AC2" s="72"/>
      <c r="AD2" s="73"/>
    </row>
    <row r="3" spans="2:30" ht="84" customHeight="1" x14ac:dyDescent="0.25">
      <c r="C3" s="7"/>
      <c r="D3" s="55" t="s">
        <v>227</v>
      </c>
      <c r="E3" s="57" t="s">
        <v>228</v>
      </c>
      <c r="F3" s="57" t="s">
        <v>229</v>
      </c>
      <c r="G3" s="57" t="s">
        <v>229</v>
      </c>
      <c r="H3" s="57" t="s">
        <v>230</v>
      </c>
      <c r="I3" s="57" t="s">
        <v>231</v>
      </c>
      <c r="J3" s="57" t="s">
        <v>232</v>
      </c>
      <c r="K3" s="57" t="s">
        <v>234</v>
      </c>
      <c r="L3" s="57" t="s">
        <v>234</v>
      </c>
      <c r="M3" s="57" t="s">
        <v>235</v>
      </c>
      <c r="N3" s="58" t="s">
        <v>235</v>
      </c>
      <c r="O3" s="89" t="s">
        <v>11</v>
      </c>
      <c r="P3" s="91" t="s">
        <v>12</v>
      </c>
      <c r="Q3" s="91" t="s">
        <v>13</v>
      </c>
      <c r="R3" s="91" t="s">
        <v>14</v>
      </c>
      <c r="S3" s="93" t="s">
        <v>15</v>
      </c>
      <c r="T3" s="97" t="s">
        <v>215</v>
      </c>
      <c r="U3" s="99" t="s">
        <v>216</v>
      </c>
      <c r="V3" s="68" t="s">
        <v>228</v>
      </c>
      <c r="W3" s="69" t="s">
        <v>233</v>
      </c>
      <c r="X3" s="70" t="s">
        <v>235</v>
      </c>
      <c r="Y3" s="101" t="s">
        <v>215</v>
      </c>
      <c r="Z3" s="103" t="s">
        <v>216</v>
      </c>
      <c r="AA3" s="89" t="s">
        <v>236</v>
      </c>
      <c r="AB3" s="91" t="s">
        <v>237</v>
      </c>
      <c r="AC3" s="91" t="s">
        <v>221</v>
      </c>
      <c r="AD3" s="95" t="s">
        <v>222</v>
      </c>
    </row>
    <row r="4" spans="2:30" ht="61.15" customHeight="1" x14ac:dyDescent="0.25">
      <c r="B4" s="5"/>
      <c r="C4" s="51" t="s">
        <v>220</v>
      </c>
      <c r="D4" s="8" t="s">
        <v>0</v>
      </c>
      <c r="E4" s="9" t="s">
        <v>1</v>
      </c>
      <c r="F4" s="9" t="s">
        <v>2</v>
      </c>
      <c r="G4" s="9" t="s">
        <v>3</v>
      </c>
      <c r="H4" s="9" t="s">
        <v>4</v>
      </c>
      <c r="I4" s="9" t="s">
        <v>5</v>
      </c>
      <c r="J4" s="9" t="s">
        <v>6</v>
      </c>
      <c r="K4" s="9" t="s">
        <v>7</v>
      </c>
      <c r="L4" s="9" t="s">
        <v>8</v>
      </c>
      <c r="M4" s="9" t="s">
        <v>9</v>
      </c>
      <c r="N4" s="10" t="s">
        <v>10</v>
      </c>
      <c r="O4" s="90"/>
      <c r="P4" s="92"/>
      <c r="Q4" s="92"/>
      <c r="R4" s="92"/>
      <c r="S4" s="94"/>
      <c r="T4" s="98"/>
      <c r="U4" s="100"/>
      <c r="V4" s="59" t="s">
        <v>16</v>
      </c>
      <c r="W4" s="60" t="s">
        <v>17</v>
      </c>
      <c r="X4" s="56" t="s">
        <v>9</v>
      </c>
      <c r="Y4" s="102"/>
      <c r="Z4" s="104"/>
      <c r="AA4" s="90"/>
      <c r="AB4" s="92"/>
      <c r="AC4" s="92"/>
      <c r="AD4" s="96"/>
    </row>
    <row r="5" spans="2:30" x14ac:dyDescent="0.25">
      <c r="B5" s="74" t="s">
        <v>214</v>
      </c>
      <c r="C5" s="11" t="s">
        <v>18</v>
      </c>
      <c r="D5" s="12" t="s">
        <v>19</v>
      </c>
      <c r="E5" s="13" t="s">
        <v>19</v>
      </c>
      <c r="F5" s="13" t="s">
        <v>19</v>
      </c>
      <c r="G5" s="13" t="s">
        <v>19</v>
      </c>
      <c r="H5" s="13" t="s">
        <v>19</v>
      </c>
      <c r="I5" s="13" t="s">
        <v>19</v>
      </c>
      <c r="J5" s="13" t="s">
        <v>19</v>
      </c>
      <c r="K5" s="13" t="s">
        <v>19</v>
      </c>
      <c r="L5" s="13" t="s">
        <v>20</v>
      </c>
      <c r="M5" s="13" t="s">
        <v>21</v>
      </c>
      <c r="N5" s="14" t="s">
        <v>21</v>
      </c>
      <c r="O5" s="15">
        <v>3.3544330389999999</v>
      </c>
      <c r="P5" s="16">
        <v>4.9400828890000001</v>
      </c>
      <c r="Q5" s="16">
        <v>2.9722043970000001</v>
      </c>
      <c r="R5" s="16">
        <v>3.2</v>
      </c>
      <c r="S5" s="17">
        <v>3.3117716724188799</v>
      </c>
      <c r="T5" s="18">
        <v>2</v>
      </c>
      <c r="U5" s="19">
        <v>9</v>
      </c>
      <c r="V5" s="12" t="s">
        <v>19</v>
      </c>
      <c r="W5" s="13" t="s">
        <v>19</v>
      </c>
      <c r="X5" s="13" t="s">
        <v>21</v>
      </c>
      <c r="Y5" s="27">
        <v>0</v>
      </c>
      <c r="Z5" s="23">
        <v>3</v>
      </c>
      <c r="AA5" s="24">
        <v>145.33333329999999</v>
      </c>
      <c r="AB5" s="25">
        <v>176.66666670000001</v>
      </c>
      <c r="AC5" s="25">
        <v>103.33333330000001</v>
      </c>
      <c r="AD5" s="52">
        <v>202.5</v>
      </c>
    </row>
    <row r="6" spans="2:30" x14ac:dyDescent="0.25">
      <c r="B6" s="75"/>
      <c r="C6" s="20" t="s">
        <v>23</v>
      </c>
      <c r="D6" s="61" t="s">
        <v>24</v>
      </c>
      <c r="E6" s="22" t="s">
        <v>19</v>
      </c>
      <c r="F6" s="22" t="s">
        <v>19</v>
      </c>
      <c r="G6" s="22" t="s">
        <v>19</v>
      </c>
      <c r="H6" s="22" t="s">
        <v>19</v>
      </c>
      <c r="I6" s="22" t="s">
        <v>19</v>
      </c>
      <c r="J6" s="22" t="s">
        <v>19</v>
      </c>
      <c r="K6" s="22" t="s">
        <v>19</v>
      </c>
      <c r="L6" s="62" t="s">
        <v>25</v>
      </c>
      <c r="M6" s="22" t="s">
        <v>21</v>
      </c>
      <c r="N6" s="23" t="s">
        <v>21</v>
      </c>
      <c r="O6" s="24">
        <v>2.2594279359999998</v>
      </c>
      <c r="P6" s="25">
        <v>4.2866666670000004</v>
      </c>
      <c r="Q6" s="25">
        <v>2.9878740490000002</v>
      </c>
      <c r="R6" s="25">
        <v>3.82222222233333</v>
      </c>
      <c r="S6" s="26">
        <v>3.1757283275811101</v>
      </c>
      <c r="T6" s="27">
        <v>2</v>
      </c>
      <c r="U6" s="28">
        <v>7</v>
      </c>
      <c r="V6" s="21" t="s">
        <v>19</v>
      </c>
      <c r="W6" s="22" t="s">
        <v>21</v>
      </c>
      <c r="X6" s="22" t="s">
        <v>21</v>
      </c>
      <c r="Y6" s="27">
        <v>1</v>
      </c>
      <c r="Z6" s="23">
        <v>2</v>
      </c>
      <c r="AA6" s="24">
        <v>143.83333329999999</v>
      </c>
      <c r="AB6" s="25">
        <v>170.16666670000001</v>
      </c>
      <c r="AC6" s="25">
        <v>80</v>
      </c>
      <c r="AD6" s="52">
        <v>202.83333329999999</v>
      </c>
    </row>
    <row r="7" spans="2:30" x14ac:dyDescent="0.25">
      <c r="B7" s="75"/>
      <c r="C7" s="20" t="s">
        <v>26</v>
      </c>
      <c r="D7" s="21" t="s">
        <v>19</v>
      </c>
      <c r="E7" s="22" t="s">
        <v>19</v>
      </c>
      <c r="F7" s="22" t="s">
        <v>19</v>
      </c>
      <c r="G7" s="22" t="s">
        <v>19</v>
      </c>
      <c r="H7" s="22" t="s">
        <v>19</v>
      </c>
      <c r="I7" s="22" t="s">
        <v>19</v>
      </c>
      <c r="J7" s="22" t="s">
        <v>19</v>
      </c>
      <c r="K7" s="22" t="s">
        <v>19</v>
      </c>
      <c r="L7" s="22" t="s">
        <v>21</v>
      </c>
      <c r="M7" s="22" t="s">
        <v>21</v>
      </c>
      <c r="N7" s="23" t="s">
        <v>21</v>
      </c>
      <c r="O7" s="24">
        <v>3.4207407409999999</v>
      </c>
      <c r="P7" s="25">
        <v>5.5433333329999996</v>
      </c>
      <c r="Q7" s="25">
        <v>3.1575000000000002</v>
      </c>
      <c r="R7" s="25">
        <v>3.8666666666666698</v>
      </c>
      <c r="S7" s="26">
        <v>3.4899867412691101</v>
      </c>
      <c r="T7" s="27">
        <v>3</v>
      </c>
      <c r="U7" s="28">
        <v>8</v>
      </c>
      <c r="V7" s="21" t="s">
        <v>19</v>
      </c>
      <c r="W7" s="22" t="s">
        <v>21</v>
      </c>
      <c r="X7" s="22" t="s">
        <v>21</v>
      </c>
      <c r="Y7" s="27">
        <v>1</v>
      </c>
      <c r="Z7" s="23">
        <v>2</v>
      </c>
      <c r="AA7" s="24">
        <v>144.66666670000001</v>
      </c>
      <c r="AB7" s="25">
        <v>169.33333329999999</v>
      </c>
      <c r="AC7" s="25">
        <v>94.166666669999998</v>
      </c>
      <c r="AD7" s="52">
        <v>201.66666670000001</v>
      </c>
    </row>
    <row r="8" spans="2:30" x14ac:dyDescent="0.25">
      <c r="B8" s="75"/>
      <c r="C8" s="20" t="s">
        <v>27</v>
      </c>
      <c r="D8" s="21" t="s">
        <v>19</v>
      </c>
      <c r="E8" s="22" t="s">
        <v>19</v>
      </c>
      <c r="F8" s="22" t="s">
        <v>19</v>
      </c>
      <c r="G8" s="22" t="s">
        <v>19</v>
      </c>
      <c r="H8" s="22" t="s">
        <v>19</v>
      </c>
      <c r="I8" s="22" t="s">
        <v>19</v>
      </c>
      <c r="J8" s="22" t="s">
        <v>19</v>
      </c>
      <c r="K8" s="22" t="s">
        <v>21</v>
      </c>
      <c r="L8" s="22" t="s">
        <v>21</v>
      </c>
      <c r="M8" s="22" t="s">
        <v>21</v>
      </c>
      <c r="N8" s="23" t="s">
        <v>21</v>
      </c>
      <c r="O8" s="24">
        <v>2.8911111109999998</v>
      </c>
      <c r="P8" s="25">
        <v>4.5225</v>
      </c>
      <c r="Q8" s="25">
        <v>2.4626210639999999</v>
      </c>
      <c r="R8" s="25">
        <v>2.7555555556666702</v>
      </c>
      <c r="S8" s="26">
        <v>2.8913232222644401</v>
      </c>
      <c r="T8" s="27">
        <v>4</v>
      </c>
      <c r="U8" s="28">
        <v>7</v>
      </c>
      <c r="V8" s="21" t="s">
        <v>19</v>
      </c>
      <c r="W8" s="22" t="s">
        <v>19</v>
      </c>
      <c r="X8" s="22" t="s">
        <v>21</v>
      </c>
      <c r="Y8" s="27">
        <v>0</v>
      </c>
      <c r="Z8" s="23">
        <v>3</v>
      </c>
      <c r="AA8" s="24">
        <v>146.66666670000001</v>
      </c>
      <c r="AB8" s="25">
        <v>172</v>
      </c>
      <c r="AC8" s="25">
        <v>77.5</v>
      </c>
      <c r="AD8" s="52">
        <v>202.16666670000001</v>
      </c>
    </row>
    <row r="9" spans="2:30" x14ac:dyDescent="0.25">
      <c r="B9" s="75"/>
      <c r="C9" s="20" t="s">
        <v>28</v>
      </c>
      <c r="D9" s="21" t="s">
        <v>19</v>
      </c>
      <c r="E9" s="22" t="s">
        <v>21</v>
      </c>
      <c r="F9" s="22" t="s">
        <v>19</v>
      </c>
      <c r="G9" s="22" t="s">
        <v>21</v>
      </c>
      <c r="H9" s="22" t="s">
        <v>19</v>
      </c>
      <c r="I9" s="22" t="s">
        <v>19</v>
      </c>
      <c r="J9" s="22" t="s">
        <v>19</v>
      </c>
      <c r="K9" s="62" t="s">
        <v>20</v>
      </c>
      <c r="L9" s="22" t="s">
        <v>20</v>
      </c>
      <c r="M9" s="22" t="s">
        <v>21</v>
      </c>
      <c r="N9" s="23" t="s">
        <v>21</v>
      </c>
      <c r="O9" s="24">
        <v>2.8081641880000001</v>
      </c>
      <c r="P9" s="25">
        <v>4.3164064739999999</v>
      </c>
      <c r="Q9" s="25">
        <v>2.7927834699999998</v>
      </c>
      <c r="R9" s="25">
        <v>3.17777777766667</v>
      </c>
      <c r="S9" s="26">
        <v>2.8007283275811101</v>
      </c>
      <c r="T9" s="27">
        <v>4</v>
      </c>
      <c r="U9" s="28">
        <v>6</v>
      </c>
      <c r="V9" s="21" t="s">
        <v>19</v>
      </c>
      <c r="W9" s="22" t="s">
        <v>21</v>
      </c>
      <c r="X9" s="22" t="s">
        <v>21</v>
      </c>
      <c r="Y9" s="27">
        <v>1</v>
      </c>
      <c r="Z9" s="23">
        <v>2</v>
      </c>
      <c r="AA9" s="24">
        <v>149.33333329999999</v>
      </c>
      <c r="AB9" s="25">
        <v>176.33333329999999</v>
      </c>
      <c r="AC9" s="25">
        <v>130</v>
      </c>
      <c r="AD9" s="52">
        <v>200.5</v>
      </c>
    </row>
    <row r="10" spans="2:30" x14ac:dyDescent="0.25">
      <c r="B10" s="75"/>
      <c r="C10" s="20" t="s">
        <v>29</v>
      </c>
      <c r="D10" s="21" t="s">
        <v>19</v>
      </c>
      <c r="E10" s="22" t="s">
        <v>21</v>
      </c>
      <c r="F10" s="22" t="s">
        <v>19</v>
      </c>
      <c r="G10" s="22" t="s">
        <v>21</v>
      </c>
      <c r="H10" s="22" t="s">
        <v>19</v>
      </c>
      <c r="I10" s="22" t="s">
        <v>19</v>
      </c>
      <c r="J10" s="22" t="s">
        <v>19</v>
      </c>
      <c r="K10" s="22" t="s">
        <v>21</v>
      </c>
      <c r="L10" s="62" t="s">
        <v>30</v>
      </c>
      <c r="M10" s="22" t="s">
        <v>21</v>
      </c>
      <c r="N10" s="23" t="s">
        <v>21</v>
      </c>
      <c r="O10" s="24">
        <v>2.5955441499999998</v>
      </c>
      <c r="P10" s="25">
        <v>3.9079080880000001</v>
      </c>
      <c r="Q10" s="25">
        <v>2.250546554</v>
      </c>
      <c r="R10" s="25">
        <v>2.3666666666666698</v>
      </c>
      <c r="S10" s="26">
        <v>2.90610441121561</v>
      </c>
      <c r="T10" s="27">
        <v>5</v>
      </c>
      <c r="U10" s="28">
        <v>5</v>
      </c>
      <c r="V10" s="21" t="s">
        <v>19</v>
      </c>
      <c r="W10" s="22" t="s">
        <v>21</v>
      </c>
      <c r="X10" s="22" t="s">
        <v>21</v>
      </c>
      <c r="Y10" s="27">
        <v>1</v>
      </c>
      <c r="Z10" s="23">
        <v>2</v>
      </c>
      <c r="AA10" s="24">
        <v>150</v>
      </c>
      <c r="AB10" s="25">
        <v>175.33333329999999</v>
      </c>
      <c r="AC10" s="25">
        <v>86.666666669999998</v>
      </c>
      <c r="AD10" s="52">
        <v>200.66666670000001</v>
      </c>
    </row>
    <row r="11" spans="2:30" x14ac:dyDescent="0.25">
      <c r="B11" s="75"/>
      <c r="C11" s="20" t="s">
        <v>31</v>
      </c>
      <c r="D11" s="21" t="s">
        <v>19</v>
      </c>
      <c r="E11" s="22" t="s">
        <v>21</v>
      </c>
      <c r="F11" s="22" t="s">
        <v>19</v>
      </c>
      <c r="G11" s="22" t="s">
        <v>21</v>
      </c>
      <c r="H11" s="22" t="s">
        <v>19</v>
      </c>
      <c r="I11" s="22" t="s">
        <v>19</v>
      </c>
      <c r="J11" s="22" t="s">
        <v>19</v>
      </c>
      <c r="K11" s="22" t="s">
        <v>21</v>
      </c>
      <c r="L11" s="22" t="s">
        <v>21</v>
      </c>
      <c r="M11" s="22" t="s">
        <v>21</v>
      </c>
      <c r="N11" s="23" t="s">
        <v>21</v>
      </c>
      <c r="O11" s="24">
        <v>2.729259259</v>
      </c>
      <c r="P11" s="25">
        <v>3.7025000000000001</v>
      </c>
      <c r="Q11" s="25">
        <v>2.3537499999999998</v>
      </c>
      <c r="R11" s="25">
        <v>2.6555555556666701</v>
      </c>
      <c r="S11" s="26">
        <v>2.9396106576346099</v>
      </c>
      <c r="T11" s="27">
        <v>6</v>
      </c>
      <c r="U11" s="28">
        <v>5</v>
      </c>
      <c r="V11" s="21" t="s">
        <v>19</v>
      </c>
      <c r="W11" s="22" t="s">
        <v>21</v>
      </c>
      <c r="X11" s="22" t="s">
        <v>21</v>
      </c>
      <c r="Y11" s="27">
        <v>1</v>
      </c>
      <c r="Z11" s="23">
        <v>2</v>
      </c>
      <c r="AA11" s="24">
        <v>148.33333329999999</v>
      </c>
      <c r="AB11" s="25">
        <v>176.5</v>
      </c>
      <c r="AC11" s="25">
        <v>115.83333330000001</v>
      </c>
      <c r="AD11" s="52">
        <v>201.33333329999999</v>
      </c>
    </row>
    <row r="12" spans="2:30" x14ac:dyDescent="0.25">
      <c r="B12" s="75"/>
      <c r="C12" s="20" t="s">
        <v>32</v>
      </c>
      <c r="D12" s="21" t="s">
        <v>19</v>
      </c>
      <c r="E12" s="22" t="s">
        <v>21</v>
      </c>
      <c r="F12" s="22" t="s">
        <v>19</v>
      </c>
      <c r="G12" s="22" t="s">
        <v>21</v>
      </c>
      <c r="H12" s="22" t="s">
        <v>19</v>
      </c>
      <c r="I12" s="22" t="s">
        <v>19</v>
      </c>
      <c r="J12" s="22" t="s">
        <v>19</v>
      </c>
      <c r="K12" s="22" t="s">
        <v>19</v>
      </c>
      <c r="L12" s="22" t="s">
        <v>20</v>
      </c>
      <c r="M12" s="22" t="s">
        <v>21</v>
      </c>
      <c r="N12" s="23" t="s">
        <v>21</v>
      </c>
      <c r="O12" s="24">
        <v>2.4766666669999999</v>
      </c>
      <c r="P12" s="25">
        <v>4.5920833329999997</v>
      </c>
      <c r="Q12" s="25">
        <v>2.7112500000000002</v>
      </c>
      <c r="R12" s="25">
        <v>3.4</v>
      </c>
      <c r="S12" s="26">
        <v>2.9216993058989398</v>
      </c>
      <c r="T12" s="27">
        <v>4</v>
      </c>
      <c r="U12" s="28">
        <v>7</v>
      </c>
      <c r="V12" s="21" t="s">
        <v>19</v>
      </c>
      <c r="W12" s="22" t="s">
        <v>21</v>
      </c>
      <c r="X12" s="22" t="s">
        <v>21</v>
      </c>
      <c r="Y12" s="27">
        <v>1</v>
      </c>
      <c r="Z12" s="23">
        <v>2</v>
      </c>
      <c r="AA12" s="24">
        <v>148</v>
      </c>
      <c r="AB12" s="25">
        <v>174.83333329999999</v>
      </c>
      <c r="AC12" s="25">
        <v>119.16666669999999</v>
      </c>
      <c r="AD12" s="52">
        <v>199.5</v>
      </c>
    </row>
    <row r="13" spans="2:30" x14ac:dyDescent="0.25">
      <c r="B13" s="75"/>
      <c r="C13" s="20" t="s">
        <v>33</v>
      </c>
      <c r="D13" s="21" t="s">
        <v>19</v>
      </c>
      <c r="E13" s="22" t="s">
        <v>21</v>
      </c>
      <c r="F13" s="22" t="s">
        <v>19</v>
      </c>
      <c r="G13" s="22" t="s">
        <v>21</v>
      </c>
      <c r="H13" s="22" t="s">
        <v>19</v>
      </c>
      <c r="I13" s="22" t="s">
        <v>19</v>
      </c>
      <c r="J13" s="22" t="s">
        <v>19</v>
      </c>
      <c r="K13" s="22" t="s">
        <v>19</v>
      </c>
      <c r="L13" s="22" t="s">
        <v>20</v>
      </c>
      <c r="M13" s="22" t="s">
        <v>21</v>
      </c>
      <c r="N13" s="23" t="s">
        <v>21</v>
      </c>
      <c r="O13" s="24">
        <v>2.0940740739999999</v>
      </c>
      <c r="P13" s="25">
        <v>3.4529166670000002</v>
      </c>
      <c r="Q13" s="25">
        <v>2.6812499999999999</v>
      </c>
      <c r="R13" s="25">
        <v>3.35</v>
      </c>
      <c r="S13" s="26">
        <v>3.0299143747491599</v>
      </c>
      <c r="T13" s="27">
        <v>4</v>
      </c>
      <c r="U13" s="28">
        <v>7</v>
      </c>
      <c r="V13" s="21" t="s">
        <v>19</v>
      </c>
      <c r="W13" s="22" t="s">
        <v>21</v>
      </c>
      <c r="X13" s="22" t="s">
        <v>21</v>
      </c>
      <c r="Y13" s="27">
        <v>1</v>
      </c>
      <c r="Z13" s="23">
        <v>2</v>
      </c>
      <c r="AA13" s="24">
        <v>151.16666670000001</v>
      </c>
      <c r="AB13" s="25">
        <v>175.16666670000001</v>
      </c>
      <c r="AC13" s="25">
        <v>90</v>
      </c>
      <c r="AD13" s="52">
        <v>201.33333329999999</v>
      </c>
    </row>
    <row r="14" spans="2:30" x14ac:dyDescent="0.25">
      <c r="B14" s="75"/>
      <c r="C14" s="20" t="s">
        <v>34</v>
      </c>
      <c r="D14" s="21" t="s">
        <v>19</v>
      </c>
      <c r="E14" s="22" t="s">
        <v>21</v>
      </c>
      <c r="F14" s="22" t="s">
        <v>19</v>
      </c>
      <c r="G14" s="22" t="s">
        <v>21</v>
      </c>
      <c r="H14" s="22" t="s">
        <v>19</v>
      </c>
      <c r="I14" s="22" t="s">
        <v>19</v>
      </c>
      <c r="J14" s="22" t="s">
        <v>19</v>
      </c>
      <c r="K14" s="62" t="s">
        <v>24</v>
      </c>
      <c r="L14" s="22" t="s">
        <v>21</v>
      </c>
      <c r="M14" s="22" t="s">
        <v>19</v>
      </c>
      <c r="N14" s="23" t="s">
        <v>21</v>
      </c>
      <c r="O14" s="24">
        <v>2.6559259260000001</v>
      </c>
      <c r="P14" s="25">
        <v>4.3441666669999996</v>
      </c>
      <c r="Q14" s="25">
        <v>2.8687499999999999</v>
      </c>
      <c r="R14" s="25">
        <v>2.55555555566667</v>
      </c>
      <c r="S14" s="26">
        <v>3.2754617088853202</v>
      </c>
      <c r="T14" s="27">
        <v>4</v>
      </c>
      <c r="U14" s="28">
        <v>6</v>
      </c>
      <c r="V14" s="21" t="s">
        <v>19</v>
      </c>
      <c r="W14" s="22" t="s">
        <v>21</v>
      </c>
      <c r="X14" s="22" t="s">
        <v>19</v>
      </c>
      <c r="Y14" s="27">
        <v>2</v>
      </c>
      <c r="Z14" s="23">
        <v>1</v>
      </c>
      <c r="AA14" s="24">
        <v>145.8441004</v>
      </c>
      <c r="AB14" s="25">
        <v>171.49347080000001</v>
      </c>
      <c r="AC14" s="25">
        <v>72.940910389999999</v>
      </c>
      <c r="AD14" s="52">
        <v>197.6908292</v>
      </c>
    </row>
    <row r="15" spans="2:30" x14ac:dyDescent="0.25">
      <c r="B15" s="75"/>
      <c r="C15" s="20" t="s">
        <v>35</v>
      </c>
      <c r="D15" s="21" t="s">
        <v>19</v>
      </c>
      <c r="E15" s="22" t="s">
        <v>21</v>
      </c>
      <c r="F15" s="22" t="s">
        <v>19</v>
      </c>
      <c r="G15" s="22" t="s">
        <v>21</v>
      </c>
      <c r="H15" s="22" t="s">
        <v>19</v>
      </c>
      <c r="I15" s="22" t="s">
        <v>19</v>
      </c>
      <c r="J15" s="22" t="s">
        <v>19</v>
      </c>
      <c r="K15" s="62" t="s">
        <v>24</v>
      </c>
      <c r="L15" s="22" t="s">
        <v>21</v>
      </c>
      <c r="M15" s="22" t="s">
        <v>19</v>
      </c>
      <c r="N15" s="23" t="s">
        <v>21</v>
      </c>
      <c r="O15" s="24">
        <v>2.5409045830000001</v>
      </c>
      <c r="P15" s="25">
        <v>4.4304272300000003</v>
      </c>
      <c r="Q15" s="25">
        <v>2.6270028550000002</v>
      </c>
      <c r="R15" s="25">
        <v>2.2222222223333299</v>
      </c>
      <c r="S15" s="26">
        <v>3.2521106576346099</v>
      </c>
      <c r="T15" s="27">
        <v>4</v>
      </c>
      <c r="U15" s="28">
        <v>6</v>
      </c>
      <c r="V15" s="21" t="s">
        <v>19</v>
      </c>
      <c r="W15" s="22" t="s">
        <v>21</v>
      </c>
      <c r="X15" s="22" t="s">
        <v>19</v>
      </c>
      <c r="Y15" s="27">
        <v>2</v>
      </c>
      <c r="Z15" s="23">
        <v>1</v>
      </c>
      <c r="AA15" s="24">
        <v>144.3441004</v>
      </c>
      <c r="AB15" s="25">
        <v>169.3268042</v>
      </c>
      <c r="AC15" s="25">
        <v>62.107577059999997</v>
      </c>
      <c r="AD15" s="52">
        <v>195.4408292</v>
      </c>
    </row>
    <row r="16" spans="2:30" x14ac:dyDescent="0.25">
      <c r="B16" s="75"/>
      <c r="C16" s="20" t="s">
        <v>36</v>
      </c>
      <c r="D16" s="21" t="s">
        <v>21</v>
      </c>
      <c r="E16" s="22" t="s">
        <v>21</v>
      </c>
      <c r="F16" s="22" t="s">
        <v>19</v>
      </c>
      <c r="G16" s="22" t="s">
        <v>21</v>
      </c>
      <c r="H16" s="22" t="s">
        <v>19</v>
      </c>
      <c r="I16" s="22" t="s">
        <v>19</v>
      </c>
      <c r="J16" s="22" t="s">
        <v>19</v>
      </c>
      <c r="K16" s="22" t="s">
        <v>19</v>
      </c>
      <c r="L16" s="62" t="s">
        <v>25</v>
      </c>
      <c r="M16" s="22" t="s">
        <v>21</v>
      </c>
      <c r="N16" s="23" t="s">
        <v>21</v>
      </c>
      <c r="O16" s="24">
        <v>2.1018353429999999</v>
      </c>
      <c r="P16" s="25">
        <v>4.0848382919999997</v>
      </c>
      <c r="Q16" s="25">
        <v>2.3699573819999999</v>
      </c>
      <c r="R16" s="25">
        <v>3.5</v>
      </c>
      <c r="S16" s="26">
        <v>3.1629617088853199</v>
      </c>
      <c r="T16" s="27">
        <v>5</v>
      </c>
      <c r="U16" s="28">
        <v>5</v>
      </c>
      <c r="V16" s="21" t="s">
        <v>19</v>
      </c>
      <c r="W16" s="62" t="s">
        <v>24</v>
      </c>
      <c r="X16" s="22" t="s">
        <v>21</v>
      </c>
      <c r="Y16" s="27">
        <v>0</v>
      </c>
      <c r="Z16" s="23">
        <v>2</v>
      </c>
      <c r="AA16" s="24">
        <v>152.33333329999999</v>
      </c>
      <c r="AB16" s="25">
        <v>177.33333329999999</v>
      </c>
      <c r="AC16" s="25">
        <v>95.833333330000002</v>
      </c>
      <c r="AD16" s="52">
        <v>203.16666670000001</v>
      </c>
    </row>
    <row r="17" spans="2:30" x14ac:dyDescent="0.25">
      <c r="B17" s="75"/>
      <c r="C17" s="20" t="s">
        <v>37</v>
      </c>
      <c r="D17" s="61" t="s">
        <v>20</v>
      </c>
      <c r="E17" s="22" t="s">
        <v>19</v>
      </c>
      <c r="F17" s="22" t="s">
        <v>19</v>
      </c>
      <c r="G17" s="22" t="s">
        <v>21</v>
      </c>
      <c r="H17" s="22" t="s">
        <v>19</v>
      </c>
      <c r="I17" s="22" t="s">
        <v>19</v>
      </c>
      <c r="J17" s="22" t="s">
        <v>19</v>
      </c>
      <c r="K17" s="22" t="s">
        <v>19</v>
      </c>
      <c r="L17" s="62" t="s">
        <v>25</v>
      </c>
      <c r="M17" s="22" t="s">
        <v>183</v>
      </c>
      <c r="N17" s="23" t="s">
        <v>21</v>
      </c>
      <c r="O17" s="24">
        <v>3.281094602</v>
      </c>
      <c r="P17" s="25">
        <v>5.2374999999999998</v>
      </c>
      <c r="Q17" s="25">
        <v>2.8658333329999999</v>
      </c>
      <c r="R17" s="25">
        <v>3.6666666666666701</v>
      </c>
      <c r="S17" s="26">
        <v>3.2021106576346101</v>
      </c>
      <c r="T17" s="27">
        <v>2</v>
      </c>
      <c r="U17" s="28">
        <v>6</v>
      </c>
      <c r="V17" s="21" t="s">
        <v>19</v>
      </c>
      <c r="W17" s="22" t="s">
        <v>19</v>
      </c>
      <c r="X17" s="22" t="s">
        <v>183</v>
      </c>
      <c r="Y17" s="27">
        <v>0</v>
      </c>
      <c r="Z17" s="23">
        <v>2</v>
      </c>
      <c r="AA17" s="24">
        <v>146.66666670000001</v>
      </c>
      <c r="AB17" s="25">
        <v>177</v>
      </c>
      <c r="AC17" s="25">
        <v>97.5</v>
      </c>
      <c r="AD17" s="52">
        <v>202.16666670000001</v>
      </c>
    </row>
    <row r="18" spans="2:30" x14ac:dyDescent="0.25">
      <c r="B18" s="75"/>
      <c r="C18" s="20" t="s">
        <v>38</v>
      </c>
      <c r="D18" s="21" t="s">
        <v>19</v>
      </c>
      <c r="E18" s="22" t="s">
        <v>21</v>
      </c>
      <c r="F18" s="22" t="s">
        <v>19</v>
      </c>
      <c r="G18" s="62" t="s">
        <v>20</v>
      </c>
      <c r="H18" s="22" t="s">
        <v>19</v>
      </c>
      <c r="I18" s="22" t="s">
        <v>19</v>
      </c>
      <c r="J18" s="22" t="s">
        <v>19</v>
      </c>
      <c r="K18" s="22" t="s">
        <v>19</v>
      </c>
      <c r="L18" s="22" t="s">
        <v>20</v>
      </c>
      <c r="M18" s="22" t="s">
        <v>21</v>
      </c>
      <c r="N18" s="63" t="s">
        <v>20</v>
      </c>
      <c r="O18" s="24">
        <v>3.1138723800000001</v>
      </c>
      <c r="P18" s="25">
        <v>5.1608333330000002</v>
      </c>
      <c r="Q18" s="25">
        <v>3.1268323819999999</v>
      </c>
      <c r="R18" s="25">
        <v>3.13333333333334</v>
      </c>
      <c r="S18" s="26">
        <v>2.6507283275811102</v>
      </c>
      <c r="T18" s="27">
        <v>2</v>
      </c>
      <c r="U18" s="28">
        <v>7</v>
      </c>
      <c r="V18" s="21" t="s">
        <v>19</v>
      </c>
      <c r="W18" s="22" t="s">
        <v>21</v>
      </c>
      <c r="X18" s="22" t="s">
        <v>21</v>
      </c>
      <c r="Y18" s="27">
        <v>1</v>
      </c>
      <c r="Z18" s="23">
        <v>2</v>
      </c>
      <c r="AA18" s="24">
        <v>143.88892269999999</v>
      </c>
      <c r="AB18" s="25">
        <v>165.83333329999999</v>
      </c>
      <c r="AC18" s="25">
        <v>62.5</v>
      </c>
      <c r="AD18" s="52">
        <v>200.83333329999999</v>
      </c>
    </row>
    <row r="19" spans="2:30" x14ac:dyDescent="0.25">
      <c r="B19" s="75"/>
      <c r="C19" s="20" t="s">
        <v>39</v>
      </c>
      <c r="D19" s="21" t="s">
        <v>19</v>
      </c>
      <c r="E19" s="62" t="s">
        <v>22</v>
      </c>
      <c r="F19" s="22" t="s">
        <v>19</v>
      </c>
      <c r="G19" s="22" t="s">
        <v>21</v>
      </c>
      <c r="H19" s="22" t="s">
        <v>19</v>
      </c>
      <c r="I19" s="22" t="s">
        <v>19</v>
      </c>
      <c r="J19" s="22" t="s">
        <v>19</v>
      </c>
      <c r="K19" s="22" t="s">
        <v>21</v>
      </c>
      <c r="L19" s="62" t="s">
        <v>40</v>
      </c>
      <c r="M19" s="22" t="s">
        <v>21</v>
      </c>
      <c r="N19" s="23" t="s">
        <v>21</v>
      </c>
      <c r="O19" s="24">
        <v>2.871481481</v>
      </c>
      <c r="P19" s="25">
        <v>4.6258333330000001</v>
      </c>
      <c r="Q19" s="25">
        <v>2.4301210640000002</v>
      </c>
      <c r="R19" s="25">
        <v>1.94444444433334</v>
      </c>
      <c r="S19" s="26">
        <v>2.6800132587308898</v>
      </c>
      <c r="T19" s="27">
        <v>4</v>
      </c>
      <c r="U19" s="28">
        <v>5</v>
      </c>
      <c r="V19" s="21" t="s">
        <v>19</v>
      </c>
      <c r="W19" s="22" t="s">
        <v>21</v>
      </c>
      <c r="X19" s="22" t="s">
        <v>21</v>
      </c>
      <c r="Y19" s="27">
        <v>1</v>
      </c>
      <c r="Z19" s="23">
        <v>2</v>
      </c>
      <c r="AA19" s="24">
        <v>145.16666670000001</v>
      </c>
      <c r="AB19" s="25">
        <v>176.16666670000001</v>
      </c>
      <c r="AC19" s="25">
        <v>103.33333330000001</v>
      </c>
      <c r="AD19" s="52">
        <v>202.66666670000001</v>
      </c>
    </row>
    <row r="20" spans="2:30" x14ac:dyDescent="0.25">
      <c r="B20" s="75"/>
      <c r="C20" s="20" t="s">
        <v>41</v>
      </c>
      <c r="D20" s="21" t="s">
        <v>19</v>
      </c>
      <c r="E20" s="22" t="s">
        <v>19</v>
      </c>
      <c r="F20" s="22" t="s">
        <v>19</v>
      </c>
      <c r="G20" s="22" t="s">
        <v>21</v>
      </c>
      <c r="H20" s="22" t="s">
        <v>19</v>
      </c>
      <c r="I20" s="22" t="s">
        <v>19</v>
      </c>
      <c r="J20" s="22" t="s">
        <v>19</v>
      </c>
      <c r="K20" s="22" t="s">
        <v>19</v>
      </c>
      <c r="L20" s="22" t="s">
        <v>20</v>
      </c>
      <c r="M20" s="22" t="s">
        <v>21</v>
      </c>
      <c r="N20" s="23" t="s">
        <v>21</v>
      </c>
      <c r="O20" s="24">
        <v>2.9766666669999999</v>
      </c>
      <c r="P20" s="25">
        <v>4.5425000000000004</v>
      </c>
      <c r="Q20" s="25">
        <v>2.9884543969999999</v>
      </c>
      <c r="R20" s="25">
        <v>3.8</v>
      </c>
      <c r="S20" s="26">
        <v>2.9382283275811099</v>
      </c>
      <c r="T20" s="27">
        <v>3</v>
      </c>
      <c r="U20" s="28">
        <v>8</v>
      </c>
      <c r="V20" s="21" t="s">
        <v>19</v>
      </c>
      <c r="W20" s="22" t="s">
        <v>21</v>
      </c>
      <c r="X20" s="22" t="s">
        <v>21</v>
      </c>
      <c r="Y20" s="27">
        <v>1</v>
      </c>
      <c r="Z20" s="23">
        <v>2</v>
      </c>
      <c r="AA20" s="24">
        <v>147</v>
      </c>
      <c r="AB20" s="25">
        <v>176</v>
      </c>
      <c r="AC20" s="25">
        <v>83.333333330000002</v>
      </c>
      <c r="AD20" s="52">
        <v>200.5</v>
      </c>
    </row>
    <row r="21" spans="2:30" x14ac:dyDescent="0.25">
      <c r="B21" s="75"/>
      <c r="C21" s="20" t="s">
        <v>42</v>
      </c>
      <c r="D21" s="21" t="s">
        <v>19</v>
      </c>
      <c r="E21" s="22" t="s">
        <v>19</v>
      </c>
      <c r="F21" s="22" t="s">
        <v>19</v>
      </c>
      <c r="G21" s="22" t="s">
        <v>21</v>
      </c>
      <c r="H21" s="22" t="s">
        <v>19</v>
      </c>
      <c r="I21" s="22" t="s">
        <v>19</v>
      </c>
      <c r="J21" s="22" t="s">
        <v>19</v>
      </c>
      <c r="K21" s="22" t="s">
        <v>19</v>
      </c>
      <c r="L21" s="22" t="s">
        <v>20</v>
      </c>
      <c r="M21" s="22" t="s">
        <v>21</v>
      </c>
      <c r="N21" s="23" t="s">
        <v>21</v>
      </c>
      <c r="O21" s="24">
        <v>2.6713242099999999</v>
      </c>
      <c r="P21" s="25">
        <v>4.3007078889999999</v>
      </c>
      <c r="Q21" s="25">
        <v>3.1394960639999998</v>
      </c>
      <c r="R21" s="25">
        <v>3.94444444466667</v>
      </c>
      <c r="S21" s="26">
        <v>3.07008562525083</v>
      </c>
      <c r="T21" s="27">
        <v>3</v>
      </c>
      <c r="U21" s="28">
        <v>8</v>
      </c>
      <c r="V21" s="21" t="s">
        <v>19</v>
      </c>
      <c r="W21" s="22" t="s">
        <v>21</v>
      </c>
      <c r="X21" s="22" t="s">
        <v>21</v>
      </c>
      <c r="Y21" s="27">
        <v>1</v>
      </c>
      <c r="Z21" s="23">
        <v>2</v>
      </c>
      <c r="AA21" s="24">
        <v>144.5</v>
      </c>
      <c r="AB21" s="25">
        <v>174</v>
      </c>
      <c r="AC21" s="25">
        <v>67.5</v>
      </c>
      <c r="AD21" s="52">
        <v>199.66666670000001</v>
      </c>
    </row>
    <row r="22" spans="2:30" x14ac:dyDescent="0.25">
      <c r="B22" s="75"/>
      <c r="C22" s="20" t="s">
        <v>43</v>
      </c>
      <c r="D22" s="21" t="s">
        <v>19</v>
      </c>
      <c r="E22" s="22" t="s">
        <v>21</v>
      </c>
      <c r="F22" s="22" t="s">
        <v>21</v>
      </c>
      <c r="G22" s="22" t="s">
        <v>21</v>
      </c>
      <c r="H22" s="22" t="s">
        <v>19</v>
      </c>
      <c r="I22" s="22" t="s">
        <v>19</v>
      </c>
      <c r="J22" s="22" t="s">
        <v>19</v>
      </c>
      <c r="K22" s="22" t="s">
        <v>19</v>
      </c>
      <c r="L22" s="22" t="s">
        <v>19</v>
      </c>
      <c r="M22" s="22" t="s">
        <v>21</v>
      </c>
      <c r="N22" s="23" t="s">
        <v>21</v>
      </c>
      <c r="O22" s="24">
        <v>2.3294279360000001</v>
      </c>
      <c r="P22" s="25">
        <v>3.7581716250000001</v>
      </c>
      <c r="Q22" s="25">
        <v>2.5062073819999999</v>
      </c>
      <c r="R22" s="25">
        <v>3.4666666666666699</v>
      </c>
      <c r="S22" s="26">
        <v>2.6163232222644401</v>
      </c>
      <c r="T22" s="27">
        <v>5</v>
      </c>
      <c r="U22" s="28">
        <v>6</v>
      </c>
      <c r="V22" s="21" t="s">
        <v>19</v>
      </c>
      <c r="W22" s="22" t="s">
        <v>21</v>
      </c>
      <c r="X22" s="22" t="s">
        <v>21</v>
      </c>
      <c r="Y22" s="27">
        <v>1</v>
      </c>
      <c r="Z22" s="23">
        <v>2</v>
      </c>
      <c r="AA22" s="24">
        <v>144.5</v>
      </c>
      <c r="AB22" s="25">
        <v>172.16666670000001</v>
      </c>
      <c r="AC22" s="25">
        <v>75</v>
      </c>
      <c r="AD22" s="52">
        <v>200.83333329999999</v>
      </c>
    </row>
    <row r="23" spans="2:30" x14ac:dyDescent="0.25">
      <c r="B23" s="75"/>
      <c r="C23" s="20" t="s">
        <v>44</v>
      </c>
      <c r="D23" s="21" t="s">
        <v>19</v>
      </c>
      <c r="E23" s="22" t="s">
        <v>19</v>
      </c>
      <c r="F23" s="22" t="s">
        <v>21</v>
      </c>
      <c r="G23" s="22" t="s">
        <v>21</v>
      </c>
      <c r="H23" s="22" t="s">
        <v>19</v>
      </c>
      <c r="I23" s="22" t="s">
        <v>19</v>
      </c>
      <c r="J23" s="22" t="s">
        <v>19</v>
      </c>
      <c r="K23" s="22" t="s">
        <v>19</v>
      </c>
      <c r="L23" s="22" t="s">
        <v>20</v>
      </c>
      <c r="M23" s="22" t="s">
        <v>21</v>
      </c>
      <c r="N23" s="23" t="s">
        <v>21</v>
      </c>
      <c r="O23" s="24">
        <v>2.7485185190000001</v>
      </c>
      <c r="P23" s="25">
        <v>4.2382078889999999</v>
      </c>
      <c r="Q23" s="25">
        <v>2.7895833329999999</v>
      </c>
      <c r="R23" s="25">
        <v>3.55555555566667</v>
      </c>
      <c r="S23" s="26">
        <v>2.9367716724188799</v>
      </c>
      <c r="T23" s="27">
        <v>4</v>
      </c>
      <c r="U23" s="28">
        <v>7</v>
      </c>
      <c r="V23" s="21" t="s">
        <v>19</v>
      </c>
      <c r="W23" s="22" t="s">
        <v>21</v>
      </c>
      <c r="X23" s="22" t="s">
        <v>21</v>
      </c>
      <c r="Y23" s="27">
        <v>1</v>
      </c>
      <c r="Z23" s="23">
        <v>2</v>
      </c>
      <c r="AA23" s="24">
        <v>145</v>
      </c>
      <c r="AB23" s="25">
        <v>167.66666670000001</v>
      </c>
      <c r="AC23" s="25">
        <v>94.166666669999998</v>
      </c>
      <c r="AD23" s="52">
        <v>198</v>
      </c>
    </row>
    <row r="24" spans="2:30" x14ac:dyDescent="0.25">
      <c r="B24" s="75"/>
      <c r="C24" s="20" t="s">
        <v>45</v>
      </c>
      <c r="D24" s="21" t="s">
        <v>19</v>
      </c>
      <c r="E24" s="22" t="s">
        <v>21</v>
      </c>
      <c r="F24" s="22" t="s">
        <v>21</v>
      </c>
      <c r="G24" s="22" t="s">
        <v>21</v>
      </c>
      <c r="H24" s="22" t="s">
        <v>19</v>
      </c>
      <c r="I24" s="22" t="s">
        <v>19</v>
      </c>
      <c r="J24" s="22" t="s">
        <v>19</v>
      </c>
      <c r="K24" s="22" t="s">
        <v>19</v>
      </c>
      <c r="L24" s="22" t="s">
        <v>20</v>
      </c>
      <c r="M24" s="22" t="s">
        <v>21</v>
      </c>
      <c r="N24" s="23" t="s">
        <v>21</v>
      </c>
      <c r="O24" s="24">
        <v>3.1576898689999999</v>
      </c>
      <c r="P24" s="25">
        <v>4.3930203859999999</v>
      </c>
      <c r="Q24" s="25">
        <v>2.622524265</v>
      </c>
      <c r="R24" s="25">
        <v>3.111111111</v>
      </c>
      <c r="S24" s="26">
        <v>2.95072832758111</v>
      </c>
      <c r="T24" s="27">
        <v>5</v>
      </c>
      <c r="U24" s="28">
        <v>6</v>
      </c>
      <c r="V24" s="21" t="s">
        <v>19</v>
      </c>
      <c r="W24" s="22" t="s">
        <v>21</v>
      </c>
      <c r="X24" s="22" t="s">
        <v>21</v>
      </c>
      <c r="Y24" s="27">
        <v>1</v>
      </c>
      <c r="Z24" s="23">
        <v>2</v>
      </c>
      <c r="AA24" s="24">
        <v>141.66666670000001</v>
      </c>
      <c r="AB24" s="25">
        <v>171.83333329999999</v>
      </c>
      <c r="AC24" s="25">
        <v>98.333333330000002</v>
      </c>
      <c r="AD24" s="52">
        <v>200.5</v>
      </c>
    </row>
    <row r="25" spans="2:30" x14ac:dyDescent="0.25">
      <c r="B25" s="75"/>
      <c r="C25" s="20" t="s">
        <v>46</v>
      </c>
      <c r="D25" s="21" t="s">
        <v>19</v>
      </c>
      <c r="E25" s="22" t="s">
        <v>21</v>
      </c>
      <c r="F25" s="22" t="s">
        <v>21</v>
      </c>
      <c r="G25" s="22" t="s">
        <v>21</v>
      </c>
      <c r="H25" s="22" t="s">
        <v>19</v>
      </c>
      <c r="I25" s="22" t="s">
        <v>19</v>
      </c>
      <c r="J25" s="22" t="s">
        <v>19</v>
      </c>
      <c r="K25" s="22" t="s">
        <v>19</v>
      </c>
      <c r="L25" s="22" t="s">
        <v>20</v>
      </c>
      <c r="M25" s="22" t="s">
        <v>21</v>
      </c>
      <c r="N25" s="23" t="s">
        <v>21</v>
      </c>
      <c r="O25" s="24">
        <v>2.7792592589999998</v>
      </c>
      <c r="P25" s="25">
        <v>4.202083333</v>
      </c>
      <c r="Q25" s="25">
        <v>2.6575000000000002</v>
      </c>
      <c r="R25" s="25">
        <v>3.06666666666667</v>
      </c>
      <c r="S25" s="26">
        <v>2.9938955887843801</v>
      </c>
      <c r="T25" s="27">
        <v>5</v>
      </c>
      <c r="U25" s="28">
        <v>6</v>
      </c>
      <c r="V25" s="21" t="s">
        <v>19</v>
      </c>
      <c r="W25" s="22" t="s">
        <v>21</v>
      </c>
      <c r="X25" s="22" t="s">
        <v>21</v>
      </c>
      <c r="Y25" s="27">
        <v>1</v>
      </c>
      <c r="Z25" s="23">
        <v>2</v>
      </c>
      <c r="AA25" s="24">
        <v>142.66666670000001</v>
      </c>
      <c r="AB25" s="25">
        <v>172.83333329999999</v>
      </c>
      <c r="AC25" s="25">
        <v>99.166666669999998</v>
      </c>
      <c r="AD25" s="52">
        <v>199.83333329999999</v>
      </c>
    </row>
    <row r="26" spans="2:30" x14ac:dyDescent="0.25">
      <c r="B26" s="75"/>
      <c r="C26" s="20" t="s">
        <v>47</v>
      </c>
      <c r="D26" s="21" t="s">
        <v>21</v>
      </c>
      <c r="E26" s="22" t="s">
        <v>21</v>
      </c>
      <c r="F26" s="22" t="s">
        <v>21</v>
      </c>
      <c r="G26" s="22" t="s">
        <v>21</v>
      </c>
      <c r="H26" s="22" t="s">
        <v>19</v>
      </c>
      <c r="I26" s="22" t="s">
        <v>19</v>
      </c>
      <c r="J26" s="22" t="s">
        <v>19</v>
      </c>
      <c r="K26" s="22" t="s">
        <v>19</v>
      </c>
      <c r="L26" s="22" t="s">
        <v>20</v>
      </c>
      <c r="M26" s="22" t="s">
        <v>21</v>
      </c>
      <c r="N26" s="23" t="s">
        <v>21</v>
      </c>
      <c r="O26" s="24">
        <v>1.944074074</v>
      </c>
      <c r="P26" s="25">
        <v>4.0358799589999999</v>
      </c>
      <c r="Q26" s="25">
        <v>2.627916667</v>
      </c>
      <c r="R26" s="25">
        <v>3.0166666666666702</v>
      </c>
      <c r="S26" s="26">
        <v>2.72882322226444</v>
      </c>
      <c r="T26" s="27">
        <v>6</v>
      </c>
      <c r="U26" s="28">
        <v>5</v>
      </c>
      <c r="V26" s="21" t="s">
        <v>19</v>
      </c>
      <c r="W26" s="22" t="s">
        <v>21</v>
      </c>
      <c r="X26" s="22" t="s">
        <v>21</v>
      </c>
      <c r="Y26" s="27">
        <v>1</v>
      </c>
      <c r="Z26" s="23">
        <v>2</v>
      </c>
      <c r="AA26" s="24">
        <v>143.66666670000001</v>
      </c>
      <c r="AB26" s="25">
        <v>172</v>
      </c>
      <c r="AC26" s="25">
        <v>93.333333330000002</v>
      </c>
      <c r="AD26" s="52">
        <v>203.83333329999999</v>
      </c>
    </row>
    <row r="27" spans="2:30" x14ac:dyDescent="0.25">
      <c r="B27" s="75"/>
      <c r="C27" s="20" t="s">
        <v>48</v>
      </c>
      <c r="D27" s="21" t="s">
        <v>21</v>
      </c>
      <c r="E27" s="22" t="s">
        <v>19</v>
      </c>
      <c r="F27" s="22" t="s">
        <v>19</v>
      </c>
      <c r="G27" s="22" t="s">
        <v>19</v>
      </c>
      <c r="H27" s="22" t="s">
        <v>19</v>
      </c>
      <c r="I27" s="22" t="s">
        <v>19</v>
      </c>
      <c r="J27" s="22" t="s">
        <v>19</v>
      </c>
      <c r="K27" s="22" t="s">
        <v>19</v>
      </c>
      <c r="L27" s="22" t="s">
        <v>20</v>
      </c>
      <c r="M27" s="22" t="s">
        <v>21</v>
      </c>
      <c r="N27" s="23" t="s">
        <v>21</v>
      </c>
      <c r="O27" s="24">
        <v>3.176094602</v>
      </c>
      <c r="P27" s="25">
        <v>5.3073382919999998</v>
      </c>
      <c r="Q27" s="25">
        <v>2.8566666669999998</v>
      </c>
      <c r="R27" s="25">
        <v>3.3333333333333299</v>
      </c>
      <c r="S27" s="26">
        <v>2.92008562525083</v>
      </c>
      <c r="T27" s="27">
        <v>3</v>
      </c>
      <c r="U27" s="28">
        <v>8</v>
      </c>
      <c r="V27" s="21" t="s">
        <v>19</v>
      </c>
      <c r="W27" s="22" t="s">
        <v>21</v>
      </c>
      <c r="X27" s="22" t="s">
        <v>21</v>
      </c>
      <c r="Y27" s="27">
        <v>1</v>
      </c>
      <c r="Z27" s="23">
        <v>2</v>
      </c>
      <c r="AA27" s="24">
        <v>144.33333329999999</v>
      </c>
      <c r="AB27" s="25">
        <v>168.33333329999999</v>
      </c>
      <c r="AC27" s="25">
        <v>95.833333330000002</v>
      </c>
      <c r="AD27" s="52">
        <v>200.33333329999999</v>
      </c>
    </row>
    <row r="28" spans="2:30" x14ac:dyDescent="0.25">
      <c r="B28" s="75"/>
      <c r="C28" s="20" t="s">
        <v>49</v>
      </c>
      <c r="D28" s="21" t="s">
        <v>19</v>
      </c>
      <c r="E28" s="22" t="s">
        <v>19</v>
      </c>
      <c r="F28" s="22" t="s">
        <v>19</v>
      </c>
      <c r="G28" s="22" t="s">
        <v>19</v>
      </c>
      <c r="H28" s="22" t="s">
        <v>19</v>
      </c>
      <c r="I28" s="22" t="s">
        <v>19</v>
      </c>
      <c r="J28" s="22" t="s">
        <v>19</v>
      </c>
      <c r="K28" s="22" t="s">
        <v>19</v>
      </c>
      <c r="L28" s="22" t="s">
        <v>20</v>
      </c>
      <c r="M28" s="22" t="s">
        <v>21</v>
      </c>
      <c r="N28" s="23" t="s">
        <v>21</v>
      </c>
      <c r="O28" s="24">
        <v>2.9066666670000001</v>
      </c>
      <c r="P28" s="25">
        <v>4.8344216250000001</v>
      </c>
      <c r="Q28" s="25">
        <v>3.1122490489999999</v>
      </c>
      <c r="R28" s="25">
        <v>3.43333333333333</v>
      </c>
      <c r="S28" s="26">
        <v>3.1761767777355501</v>
      </c>
      <c r="T28" s="27">
        <v>2</v>
      </c>
      <c r="U28" s="28">
        <v>9</v>
      </c>
      <c r="V28" s="21" t="s">
        <v>19</v>
      </c>
      <c r="W28" s="22" t="s">
        <v>19</v>
      </c>
      <c r="X28" s="22" t="s">
        <v>21</v>
      </c>
      <c r="Y28" s="27">
        <v>0</v>
      </c>
      <c r="Z28" s="23">
        <v>3</v>
      </c>
      <c r="AA28" s="24">
        <v>146</v>
      </c>
      <c r="AB28" s="25">
        <v>175</v>
      </c>
      <c r="AC28" s="25">
        <v>100.83333330000001</v>
      </c>
      <c r="AD28" s="52">
        <v>202.33333329999999</v>
      </c>
    </row>
    <row r="29" spans="2:30" x14ac:dyDescent="0.25">
      <c r="B29" s="75"/>
      <c r="C29" s="20" t="s">
        <v>50</v>
      </c>
      <c r="D29" s="21" t="s">
        <v>19</v>
      </c>
      <c r="E29" s="22" t="s">
        <v>19</v>
      </c>
      <c r="F29" s="22" t="s">
        <v>19</v>
      </c>
      <c r="G29" s="22" t="s">
        <v>19</v>
      </c>
      <c r="H29" s="22" t="s">
        <v>19</v>
      </c>
      <c r="I29" s="22" t="s">
        <v>19</v>
      </c>
      <c r="J29" s="22" t="s">
        <v>19</v>
      </c>
      <c r="K29" s="62" t="s">
        <v>24</v>
      </c>
      <c r="L29" s="22" t="s">
        <v>21</v>
      </c>
      <c r="M29" s="22" t="s">
        <v>21</v>
      </c>
      <c r="N29" s="23" t="s">
        <v>21</v>
      </c>
      <c r="O29" s="24">
        <v>4.1131367430000001</v>
      </c>
      <c r="P29" s="25">
        <v>5.9863288189999997</v>
      </c>
      <c r="Q29" s="25">
        <v>2.7674215539999998</v>
      </c>
      <c r="R29" s="25">
        <v>3.25</v>
      </c>
      <c r="S29" s="26">
        <v>2.9391993058989399</v>
      </c>
      <c r="T29" s="27">
        <v>3</v>
      </c>
      <c r="U29" s="28">
        <v>7</v>
      </c>
      <c r="V29" s="21" t="s">
        <v>19</v>
      </c>
      <c r="W29" s="22" t="s">
        <v>21</v>
      </c>
      <c r="X29" s="22" t="s">
        <v>21</v>
      </c>
      <c r="Y29" s="27">
        <v>1</v>
      </c>
      <c r="Z29" s="23">
        <v>2</v>
      </c>
      <c r="AA29" s="24">
        <v>138.33333329999999</v>
      </c>
      <c r="AB29" s="25">
        <v>171.83333329999999</v>
      </c>
      <c r="AC29" s="25">
        <v>93.333333330000002</v>
      </c>
      <c r="AD29" s="52">
        <v>199</v>
      </c>
    </row>
    <row r="30" spans="2:30" x14ac:dyDescent="0.25">
      <c r="B30" s="75"/>
      <c r="C30" s="20" t="s">
        <v>51</v>
      </c>
      <c r="D30" s="61" t="s">
        <v>22</v>
      </c>
      <c r="E30" s="22" t="s">
        <v>19</v>
      </c>
      <c r="F30" s="22" t="s">
        <v>21</v>
      </c>
      <c r="G30" s="22" t="s">
        <v>21</v>
      </c>
      <c r="H30" s="22" t="s">
        <v>19</v>
      </c>
      <c r="I30" s="22" t="s">
        <v>19</v>
      </c>
      <c r="J30" s="22" t="s">
        <v>19</v>
      </c>
      <c r="K30" s="22" t="s">
        <v>21</v>
      </c>
      <c r="L30" s="22" t="s">
        <v>21</v>
      </c>
      <c r="M30" s="22" t="s">
        <v>21</v>
      </c>
      <c r="N30" s="23" t="s">
        <v>21</v>
      </c>
      <c r="O30" s="24">
        <v>1.953321928</v>
      </c>
      <c r="P30" s="25">
        <v>3.1946621519999998</v>
      </c>
      <c r="Q30" s="25">
        <v>2.2722132199999998</v>
      </c>
      <c r="R30" s="25">
        <v>2.7666666666666702</v>
      </c>
      <c r="S30" s="26">
        <v>2.7995382911146698</v>
      </c>
      <c r="T30" s="27">
        <v>6</v>
      </c>
      <c r="U30" s="28">
        <v>4</v>
      </c>
      <c r="V30" s="21" t="s">
        <v>19</v>
      </c>
      <c r="W30" s="22" t="s">
        <v>21</v>
      </c>
      <c r="X30" s="22" t="s">
        <v>21</v>
      </c>
      <c r="Y30" s="27">
        <v>1</v>
      </c>
      <c r="Z30" s="23">
        <v>2</v>
      </c>
      <c r="AA30" s="24">
        <v>140.5</v>
      </c>
      <c r="AB30" s="25">
        <v>166.66666670000001</v>
      </c>
      <c r="AC30" s="25">
        <v>90.062508769999994</v>
      </c>
      <c r="AD30" s="52">
        <v>202.16666670000001</v>
      </c>
    </row>
    <row r="31" spans="2:30" x14ac:dyDescent="0.25">
      <c r="B31" s="75"/>
      <c r="C31" s="20" t="s">
        <v>52</v>
      </c>
      <c r="D31" s="61" t="s">
        <v>22</v>
      </c>
      <c r="E31" s="22" t="s">
        <v>19</v>
      </c>
      <c r="F31" s="22" t="s">
        <v>21</v>
      </c>
      <c r="G31" s="22" t="s">
        <v>21</v>
      </c>
      <c r="H31" s="22" t="s">
        <v>19</v>
      </c>
      <c r="I31" s="22" t="s">
        <v>19</v>
      </c>
      <c r="J31" s="22" t="s">
        <v>19</v>
      </c>
      <c r="K31" s="22" t="s">
        <v>21</v>
      </c>
      <c r="L31" s="22" t="s">
        <v>21</v>
      </c>
      <c r="M31" s="22" t="s">
        <v>21</v>
      </c>
      <c r="N31" s="23" t="s">
        <v>21</v>
      </c>
      <c r="O31" s="24">
        <v>2.4525925929999999</v>
      </c>
      <c r="P31" s="25">
        <v>3.3062499999999999</v>
      </c>
      <c r="Q31" s="25">
        <v>2.2920833329999999</v>
      </c>
      <c r="R31" s="25">
        <v>3.1333333333333302</v>
      </c>
      <c r="S31" s="26">
        <v>2.9745382911146701</v>
      </c>
      <c r="T31" s="27">
        <v>6</v>
      </c>
      <c r="U31" s="28">
        <v>4</v>
      </c>
      <c r="V31" s="21" t="s">
        <v>19</v>
      </c>
      <c r="W31" s="22" t="s">
        <v>19</v>
      </c>
      <c r="X31" s="22" t="s">
        <v>21</v>
      </c>
      <c r="Y31" s="27">
        <v>0</v>
      </c>
      <c r="Z31" s="23">
        <v>3</v>
      </c>
      <c r="AA31" s="24">
        <v>141.33333329999999</v>
      </c>
      <c r="AB31" s="25">
        <v>171.16666670000001</v>
      </c>
      <c r="AC31" s="25">
        <v>100</v>
      </c>
      <c r="AD31" s="52">
        <v>201.83333329999999</v>
      </c>
    </row>
    <row r="32" spans="2:30" x14ac:dyDescent="0.25">
      <c r="B32" s="75"/>
      <c r="C32" s="20" t="s">
        <v>53</v>
      </c>
      <c r="D32" s="61" t="s">
        <v>22</v>
      </c>
      <c r="E32" s="22" t="s">
        <v>19</v>
      </c>
      <c r="F32" s="22" t="s">
        <v>21</v>
      </c>
      <c r="G32" s="22" t="s">
        <v>21</v>
      </c>
      <c r="H32" s="22" t="s">
        <v>19</v>
      </c>
      <c r="I32" s="22" t="s">
        <v>19</v>
      </c>
      <c r="J32" s="22" t="s">
        <v>19</v>
      </c>
      <c r="K32" s="22" t="s">
        <v>21</v>
      </c>
      <c r="L32" s="22" t="s">
        <v>21</v>
      </c>
      <c r="M32" s="22" t="s">
        <v>21</v>
      </c>
      <c r="N32" s="23" t="s">
        <v>21</v>
      </c>
      <c r="O32" s="24">
        <v>2.1251851849999999</v>
      </c>
      <c r="P32" s="25">
        <v>4.0362499999999999</v>
      </c>
      <c r="Q32" s="25">
        <v>2.3004166669999999</v>
      </c>
      <c r="R32" s="25">
        <v>2.7333333333333401</v>
      </c>
      <c r="S32" s="26">
        <v>2.5074867412691102</v>
      </c>
      <c r="T32" s="27">
        <v>6</v>
      </c>
      <c r="U32" s="28">
        <v>4</v>
      </c>
      <c r="V32" s="21" t="s">
        <v>19</v>
      </c>
      <c r="W32" s="22" t="s">
        <v>21</v>
      </c>
      <c r="X32" s="22" t="s">
        <v>21</v>
      </c>
      <c r="Y32" s="27">
        <v>1</v>
      </c>
      <c r="Z32" s="23">
        <v>2</v>
      </c>
      <c r="AA32" s="24">
        <v>142</v>
      </c>
      <c r="AB32" s="25">
        <v>171.5</v>
      </c>
      <c r="AC32" s="25">
        <v>91.666666669999998</v>
      </c>
      <c r="AD32" s="52">
        <v>201.83333329999999</v>
      </c>
    </row>
    <row r="33" spans="2:30" x14ac:dyDescent="0.25">
      <c r="B33" s="75"/>
      <c r="C33" s="20" t="s">
        <v>54</v>
      </c>
      <c r="D33" s="61" t="s">
        <v>22</v>
      </c>
      <c r="E33" s="22" t="s">
        <v>19</v>
      </c>
      <c r="F33" s="22" t="s">
        <v>21</v>
      </c>
      <c r="G33" s="22" t="s">
        <v>21</v>
      </c>
      <c r="H33" s="22" t="s">
        <v>19</v>
      </c>
      <c r="I33" s="22" t="s">
        <v>19</v>
      </c>
      <c r="J33" s="22" t="s">
        <v>19</v>
      </c>
      <c r="K33" s="22" t="s">
        <v>21</v>
      </c>
      <c r="L33" s="22" t="s">
        <v>21</v>
      </c>
      <c r="M33" s="22" t="s">
        <v>21</v>
      </c>
      <c r="N33" s="23" t="s">
        <v>21</v>
      </c>
      <c r="O33" s="24">
        <v>2.1559259260000001</v>
      </c>
      <c r="P33" s="25">
        <v>3.2650000000000001</v>
      </c>
      <c r="Q33" s="25">
        <v>2.3029166669999999</v>
      </c>
      <c r="R33" s="25">
        <v>3</v>
      </c>
      <c r="S33" s="26">
        <v>2.9574867412691099</v>
      </c>
      <c r="T33" s="27">
        <v>6</v>
      </c>
      <c r="U33" s="28">
        <v>4</v>
      </c>
      <c r="V33" s="21" t="s">
        <v>19</v>
      </c>
      <c r="W33" s="22" t="s">
        <v>21</v>
      </c>
      <c r="X33" s="22" t="s">
        <v>21</v>
      </c>
      <c r="Y33" s="27">
        <v>1</v>
      </c>
      <c r="Z33" s="23">
        <v>2</v>
      </c>
      <c r="AA33" s="24">
        <v>140.66666670000001</v>
      </c>
      <c r="AB33" s="25">
        <v>170.83333329999999</v>
      </c>
      <c r="AC33" s="25">
        <v>90</v>
      </c>
      <c r="AD33" s="52">
        <v>200.83333329999999</v>
      </c>
    </row>
    <row r="34" spans="2:30" x14ac:dyDescent="0.25">
      <c r="B34" s="75"/>
      <c r="C34" s="20" t="s">
        <v>55</v>
      </c>
      <c r="D34" s="21" t="s">
        <v>19</v>
      </c>
      <c r="E34" s="22" t="s">
        <v>19</v>
      </c>
      <c r="F34" s="22" t="s">
        <v>21</v>
      </c>
      <c r="G34" s="62" t="s">
        <v>20</v>
      </c>
      <c r="H34" s="22" t="s">
        <v>19</v>
      </c>
      <c r="I34" s="22" t="s">
        <v>19</v>
      </c>
      <c r="J34" s="22" t="s">
        <v>19</v>
      </c>
      <c r="K34" s="22" t="s">
        <v>19</v>
      </c>
      <c r="L34" s="22" t="s">
        <v>19</v>
      </c>
      <c r="M34" s="22" t="s">
        <v>21</v>
      </c>
      <c r="N34" s="23" t="s">
        <v>21</v>
      </c>
      <c r="O34" s="24">
        <v>3.221869828</v>
      </c>
      <c r="P34" s="25">
        <v>4.6164688959999998</v>
      </c>
      <c r="Q34" s="25">
        <v>2.8034523660000001</v>
      </c>
      <c r="R34" s="25">
        <v>3.5333333333333301</v>
      </c>
      <c r="S34" s="26">
        <v>2.9700856252508299</v>
      </c>
      <c r="T34" s="27">
        <v>3</v>
      </c>
      <c r="U34" s="28">
        <v>7</v>
      </c>
      <c r="V34" s="21" t="s">
        <v>19</v>
      </c>
      <c r="W34" s="22" t="s">
        <v>21</v>
      </c>
      <c r="X34" s="22" t="s">
        <v>21</v>
      </c>
      <c r="Y34" s="27">
        <v>1</v>
      </c>
      <c r="Z34" s="23">
        <v>2</v>
      </c>
      <c r="AA34" s="24">
        <v>140.3441004</v>
      </c>
      <c r="AB34" s="25">
        <v>165.3268042</v>
      </c>
      <c r="AC34" s="25">
        <v>67.940910389999999</v>
      </c>
      <c r="AD34" s="52">
        <v>195.9408292</v>
      </c>
    </row>
    <row r="35" spans="2:30" x14ac:dyDescent="0.25">
      <c r="B35" s="75"/>
      <c r="C35" s="20" t="s">
        <v>56</v>
      </c>
      <c r="D35" s="61" t="s">
        <v>25</v>
      </c>
      <c r="E35" s="22" t="s">
        <v>19</v>
      </c>
      <c r="F35" s="22" t="s">
        <v>19</v>
      </c>
      <c r="G35" s="22" t="s">
        <v>21</v>
      </c>
      <c r="H35" s="22" t="s">
        <v>19</v>
      </c>
      <c r="I35" s="22" t="s">
        <v>19</v>
      </c>
      <c r="J35" s="22" t="s">
        <v>19</v>
      </c>
      <c r="K35" s="22" t="s">
        <v>19</v>
      </c>
      <c r="L35" s="22" t="s">
        <v>21</v>
      </c>
      <c r="M35" s="22" t="s">
        <v>21</v>
      </c>
      <c r="N35" s="23" t="s">
        <v>21</v>
      </c>
      <c r="O35" s="24">
        <v>2.97095384</v>
      </c>
      <c r="P35" s="25">
        <v>5.6413328890000001</v>
      </c>
      <c r="Q35" s="25">
        <v>3.5716666670000001</v>
      </c>
      <c r="R35" s="25">
        <v>3.4</v>
      </c>
      <c r="S35" s="26">
        <v>3.2254617088853199</v>
      </c>
      <c r="T35" s="27">
        <v>4</v>
      </c>
      <c r="U35" s="28">
        <v>6</v>
      </c>
      <c r="V35" s="21" t="s">
        <v>19</v>
      </c>
      <c r="W35" s="22" t="s">
        <v>21</v>
      </c>
      <c r="X35" s="22" t="s">
        <v>21</v>
      </c>
      <c r="Y35" s="27">
        <v>1</v>
      </c>
      <c r="Z35" s="23">
        <v>2</v>
      </c>
      <c r="AA35" s="24">
        <v>144.66666670000001</v>
      </c>
      <c r="AB35" s="25">
        <v>168.83333329999999</v>
      </c>
      <c r="AC35" s="25">
        <v>88.333333330000002</v>
      </c>
      <c r="AD35" s="52">
        <v>203</v>
      </c>
    </row>
    <row r="36" spans="2:30" x14ac:dyDescent="0.25">
      <c r="B36" s="75"/>
      <c r="C36" s="29" t="s">
        <v>217</v>
      </c>
      <c r="D36" s="2" t="s">
        <v>19</v>
      </c>
      <c r="E36" s="2" t="s">
        <v>19</v>
      </c>
      <c r="F36" s="64" t="s">
        <v>30</v>
      </c>
      <c r="G36" s="2" t="s">
        <v>21</v>
      </c>
      <c r="H36" s="2" t="s">
        <v>19</v>
      </c>
      <c r="I36" s="2" t="s">
        <v>19</v>
      </c>
      <c r="J36" s="2" t="s">
        <v>19</v>
      </c>
      <c r="K36" s="2" t="s">
        <v>21</v>
      </c>
      <c r="L36" s="2" t="s">
        <v>21</v>
      </c>
      <c r="M36" s="2" t="s">
        <v>183</v>
      </c>
      <c r="N36" s="3" t="s">
        <v>21</v>
      </c>
      <c r="O36" s="24">
        <v>2.2477777780000001</v>
      </c>
      <c r="P36" s="25">
        <v>4.1362500000000004</v>
      </c>
      <c r="Q36" s="25">
        <v>1.7916666670000001</v>
      </c>
      <c r="R36" s="25">
        <v>2.5166666666666702</v>
      </c>
      <c r="S36" s="26">
        <v>2.9617716724188798</v>
      </c>
      <c r="T36" s="27">
        <v>4</v>
      </c>
      <c r="U36" s="28">
        <v>5</v>
      </c>
      <c r="V36" s="1" t="s">
        <v>21</v>
      </c>
      <c r="W36" s="2" t="s">
        <v>19</v>
      </c>
      <c r="X36" s="2" t="s">
        <v>183</v>
      </c>
      <c r="Y36" s="27">
        <v>1</v>
      </c>
      <c r="Z36" s="23">
        <v>1</v>
      </c>
      <c r="AA36" s="24">
        <v>135.66666670000001</v>
      </c>
      <c r="AB36" s="25">
        <v>171</v>
      </c>
      <c r="AC36" s="25">
        <v>82.5</v>
      </c>
      <c r="AD36" s="52">
        <v>200.5</v>
      </c>
    </row>
    <row r="37" spans="2:30" x14ac:dyDescent="0.25">
      <c r="B37" s="75"/>
      <c r="C37" s="20" t="s">
        <v>57</v>
      </c>
      <c r="D37" s="21" t="s">
        <v>19</v>
      </c>
      <c r="E37" s="22" t="s">
        <v>21</v>
      </c>
      <c r="F37" s="22" t="s">
        <v>21</v>
      </c>
      <c r="G37" s="22" t="s">
        <v>19</v>
      </c>
      <c r="H37" s="22" t="s">
        <v>21</v>
      </c>
      <c r="I37" s="22" t="s">
        <v>21</v>
      </c>
      <c r="J37" s="22" t="s">
        <v>21</v>
      </c>
      <c r="K37" s="22" t="s">
        <v>19</v>
      </c>
      <c r="L37" s="22" t="s">
        <v>20</v>
      </c>
      <c r="M37" s="22" t="s">
        <v>21</v>
      </c>
      <c r="N37" s="23" t="s">
        <v>21</v>
      </c>
      <c r="O37" s="24">
        <v>2.4805050309999999</v>
      </c>
      <c r="P37" s="25">
        <v>3.9053791449999999</v>
      </c>
      <c r="Q37" s="25">
        <v>2.3680965459999999</v>
      </c>
      <c r="R37" s="25">
        <v>3.238888889</v>
      </c>
      <c r="S37" s="26">
        <v>0.69251325873088498</v>
      </c>
      <c r="T37" s="27">
        <v>7</v>
      </c>
      <c r="U37" s="28">
        <v>4</v>
      </c>
      <c r="V37" s="21" t="s">
        <v>19</v>
      </c>
      <c r="W37" s="62" t="s">
        <v>25</v>
      </c>
      <c r="X37" s="22" t="s">
        <v>21</v>
      </c>
      <c r="Y37" s="27">
        <v>0</v>
      </c>
      <c r="Z37" s="23">
        <v>2</v>
      </c>
      <c r="AA37" s="24">
        <v>148.5</v>
      </c>
      <c r="AB37" s="25">
        <v>172.83333329999999</v>
      </c>
      <c r="AC37" s="25">
        <v>83.333333330000002</v>
      </c>
      <c r="AD37" s="52">
        <v>200.33333329999999</v>
      </c>
    </row>
    <row r="38" spans="2:30" x14ac:dyDescent="0.25">
      <c r="B38" s="75"/>
      <c r="C38" s="20" t="s">
        <v>58</v>
      </c>
      <c r="D38" s="21" t="s">
        <v>19</v>
      </c>
      <c r="E38" s="22" t="s">
        <v>21</v>
      </c>
      <c r="F38" s="22" t="s">
        <v>21</v>
      </c>
      <c r="G38" s="22" t="s">
        <v>19</v>
      </c>
      <c r="H38" s="22" t="s">
        <v>21</v>
      </c>
      <c r="I38" s="22" t="s">
        <v>21</v>
      </c>
      <c r="J38" s="22" t="s">
        <v>21</v>
      </c>
      <c r="K38" s="22" t="s">
        <v>19</v>
      </c>
      <c r="L38" s="22" t="s">
        <v>20</v>
      </c>
      <c r="M38" s="22" t="s">
        <v>21</v>
      </c>
      <c r="N38" s="23" t="s">
        <v>21</v>
      </c>
      <c r="O38" s="24">
        <v>2.7544444440000002</v>
      </c>
      <c r="P38" s="25">
        <v>3.9387500000000002</v>
      </c>
      <c r="Q38" s="25">
        <v>2.349166667</v>
      </c>
      <c r="R38" s="25">
        <v>3.06666666666667</v>
      </c>
      <c r="S38" s="26">
        <v>0.84389558878438498</v>
      </c>
      <c r="T38" s="27">
        <v>7</v>
      </c>
      <c r="U38" s="28">
        <v>4</v>
      </c>
      <c r="V38" s="21" t="s">
        <v>19</v>
      </c>
      <c r="W38" s="62" t="s">
        <v>25</v>
      </c>
      <c r="X38" s="22" t="s">
        <v>21</v>
      </c>
      <c r="Y38" s="27">
        <v>0</v>
      </c>
      <c r="Z38" s="23">
        <v>2</v>
      </c>
      <c r="AA38" s="24">
        <v>147.83333329999999</v>
      </c>
      <c r="AB38" s="25">
        <v>173.33333329999999</v>
      </c>
      <c r="AC38" s="25">
        <v>89.166666669999998</v>
      </c>
      <c r="AD38" s="52">
        <v>200.5</v>
      </c>
    </row>
    <row r="39" spans="2:30" x14ac:dyDescent="0.25">
      <c r="B39" s="75"/>
      <c r="C39" s="20" t="s">
        <v>59</v>
      </c>
      <c r="D39" s="21" t="s">
        <v>19</v>
      </c>
      <c r="E39" s="22" t="s">
        <v>21</v>
      </c>
      <c r="F39" s="22" t="s">
        <v>21</v>
      </c>
      <c r="G39" s="22" t="s">
        <v>19</v>
      </c>
      <c r="H39" s="22" t="s">
        <v>21</v>
      </c>
      <c r="I39" s="22" t="s">
        <v>21</v>
      </c>
      <c r="J39" s="22" t="s">
        <v>21</v>
      </c>
      <c r="K39" s="22" t="s">
        <v>21</v>
      </c>
      <c r="L39" s="22" t="s">
        <v>20</v>
      </c>
      <c r="M39" s="22" t="s">
        <v>21</v>
      </c>
      <c r="N39" s="23" t="s">
        <v>21</v>
      </c>
      <c r="O39" s="24">
        <v>3.1197983059999999</v>
      </c>
      <c r="P39" s="25">
        <v>4.5354166669999998</v>
      </c>
      <c r="Q39" s="25">
        <v>2.296207382</v>
      </c>
      <c r="R39" s="25">
        <v>2.2000000000000002</v>
      </c>
      <c r="S39" s="26">
        <v>0.66889558878438404</v>
      </c>
      <c r="T39" s="27">
        <v>8</v>
      </c>
      <c r="U39" s="28">
        <v>3</v>
      </c>
      <c r="V39" s="21" t="s">
        <v>19</v>
      </c>
      <c r="W39" s="62" t="s">
        <v>25</v>
      </c>
      <c r="X39" s="22" t="s">
        <v>21</v>
      </c>
      <c r="Y39" s="27">
        <v>0</v>
      </c>
      <c r="Z39" s="23">
        <v>2</v>
      </c>
      <c r="AA39" s="24">
        <v>152.33333329999999</v>
      </c>
      <c r="AB39" s="25">
        <v>178.33333329999999</v>
      </c>
      <c r="AC39" s="25">
        <v>109.16666669999999</v>
      </c>
      <c r="AD39" s="52">
        <v>203.5</v>
      </c>
    </row>
    <row r="40" spans="2:30" x14ac:dyDescent="0.25">
      <c r="B40" s="75"/>
      <c r="C40" s="20" t="s">
        <v>60</v>
      </c>
      <c r="D40" s="21" t="s">
        <v>19</v>
      </c>
      <c r="E40" s="22" t="s">
        <v>19</v>
      </c>
      <c r="F40" s="62" t="s">
        <v>30</v>
      </c>
      <c r="G40" s="22" t="s">
        <v>21</v>
      </c>
      <c r="H40" s="22" t="s">
        <v>19</v>
      </c>
      <c r="I40" s="22" t="s">
        <v>19</v>
      </c>
      <c r="J40" s="22" t="s">
        <v>19</v>
      </c>
      <c r="K40" s="22" t="s">
        <v>21</v>
      </c>
      <c r="L40" s="22" t="s">
        <v>21</v>
      </c>
      <c r="M40" s="22" t="s">
        <v>21</v>
      </c>
      <c r="N40" s="23" t="s">
        <v>19</v>
      </c>
      <c r="O40" s="24">
        <v>2.6331367430000001</v>
      </c>
      <c r="P40" s="25">
        <v>4.4373704849999998</v>
      </c>
      <c r="Q40" s="25">
        <v>2.2974999999999999</v>
      </c>
      <c r="R40" s="25">
        <v>2.7166666666666699</v>
      </c>
      <c r="S40" s="26">
        <v>2.5521106576346102</v>
      </c>
      <c r="T40" s="27">
        <v>4</v>
      </c>
      <c r="U40" s="28">
        <v>6</v>
      </c>
      <c r="V40" s="21" t="s">
        <v>21</v>
      </c>
      <c r="W40" s="22" t="s">
        <v>19</v>
      </c>
      <c r="X40" s="22" t="s">
        <v>21</v>
      </c>
      <c r="Y40" s="27">
        <v>1</v>
      </c>
      <c r="Z40" s="23">
        <v>2</v>
      </c>
      <c r="AA40" s="24">
        <v>143.83333329999999</v>
      </c>
      <c r="AB40" s="25">
        <v>170.83333329999999</v>
      </c>
      <c r="AC40" s="25">
        <v>85</v>
      </c>
      <c r="AD40" s="52">
        <v>201.33333329999999</v>
      </c>
    </row>
    <row r="41" spans="2:30" x14ac:dyDescent="0.25">
      <c r="B41" s="75"/>
      <c r="C41" s="20" t="s">
        <v>61</v>
      </c>
      <c r="D41" s="21" t="s">
        <v>19</v>
      </c>
      <c r="E41" s="22" t="s">
        <v>19</v>
      </c>
      <c r="F41" s="62" t="s">
        <v>30</v>
      </c>
      <c r="G41" s="22" t="s">
        <v>21</v>
      </c>
      <c r="H41" s="22" t="s">
        <v>19</v>
      </c>
      <c r="I41" s="22" t="s">
        <v>19</v>
      </c>
      <c r="J41" s="22" t="s">
        <v>19</v>
      </c>
      <c r="K41" s="22" t="s">
        <v>21</v>
      </c>
      <c r="L41" s="22" t="s">
        <v>21</v>
      </c>
      <c r="M41" s="22" t="s">
        <v>21</v>
      </c>
      <c r="N41" s="23" t="s">
        <v>21</v>
      </c>
      <c r="O41" s="24">
        <v>2.7765093950000002</v>
      </c>
      <c r="P41" s="25">
        <v>4.148207889</v>
      </c>
      <c r="Q41" s="25">
        <v>2.1851210640000001</v>
      </c>
      <c r="R41" s="25">
        <v>2.888888889</v>
      </c>
      <c r="S41" s="26">
        <v>2.3336767777355498</v>
      </c>
      <c r="T41" s="27">
        <v>5</v>
      </c>
      <c r="U41" s="28">
        <v>5</v>
      </c>
      <c r="V41" s="21" t="s">
        <v>21</v>
      </c>
      <c r="W41" s="22" t="s">
        <v>19</v>
      </c>
      <c r="X41" s="22" t="s">
        <v>21</v>
      </c>
      <c r="Y41" s="27">
        <v>1</v>
      </c>
      <c r="Z41" s="23">
        <v>2</v>
      </c>
      <c r="AA41" s="24">
        <v>139.5</v>
      </c>
      <c r="AB41" s="25">
        <v>171.5</v>
      </c>
      <c r="AC41" s="25">
        <v>81.666666669999998</v>
      </c>
      <c r="AD41" s="52">
        <v>202</v>
      </c>
    </row>
    <row r="42" spans="2:30" x14ac:dyDescent="0.25">
      <c r="B42" s="75"/>
      <c r="C42" s="20" t="s">
        <v>62</v>
      </c>
      <c r="D42" s="21" t="s">
        <v>19</v>
      </c>
      <c r="E42" s="22" t="s">
        <v>19</v>
      </c>
      <c r="F42" s="62" t="s">
        <v>30</v>
      </c>
      <c r="G42" s="22" t="s">
        <v>21</v>
      </c>
      <c r="H42" s="22" t="s">
        <v>19</v>
      </c>
      <c r="I42" s="22" t="s">
        <v>19</v>
      </c>
      <c r="J42" s="22" t="s">
        <v>19</v>
      </c>
      <c r="K42" s="22" t="s">
        <v>21</v>
      </c>
      <c r="L42" s="22" t="s">
        <v>21</v>
      </c>
      <c r="M42" s="22" t="s">
        <v>21</v>
      </c>
      <c r="N42" s="23" t="s">
        <v>21</v>
      </c>
      <c r="O42" s="24">
        <v>2.218148148</v>
      </c>
      <c r="P42" s="25">
        <v>4.1108333330000004</v>
      </c>
      <c r="Q42" s="25">
        <v>2.2145833330000002</v>
      </c>
      <c r="R42" s="25">
        <v>1.8388888889999999</v>
      </c>
      <c r="S42" s="26">
        <v>2.4975132587308901</v>
      </c>
      <c r="T42" s="27">
        <v>5</v>
      </c>
      <c r="U42" s="28">
        <v>5</v>
      </c>
      <c r="V42" s="21" t="s">
        <v>21</v>
      </c>
      <c r="W42" s="22" t="s">
        <v>19</v>
      </c>
      <c r="X42" s="22" t="s">
        <v>21</v>
      </c>
      <c r="Y42" s="27">
        <v>1</v>
      </c>
      <c r="Z42" s="23">
        <v>2</v>
      </c>
      <c r="AA42" s="24">
        <v>138.66666670000001</v>
      </c>
      <c r="AB42" s="25">
        <v>173.16666670000001</v>
      </c>
      <c r="AC42" s="25">
        <v>87.5</v>
      </c>
      <c r="AD42" s="52">
        <v>202.33333329999999</v>
      </c>
    </row>
    <row r="43" spans="2:30" x14ac:dyDescent="0.25">
      <c r="B43" s="75"/>
      <c r="C43" s="20" t="s">
        <v>63</v>
      </c>
      <c r="D43" s="21" t="s">
        <v>19</v>
      </c>
      <c r="E43" s="22" t="s">
        <v>19</v>
      </c>
      <c r="F43" s="62" t="s">
        <v>30</v>
      </c>
      <c r="G43" s="22" t="s">
        <v>21</v>
      </c>
      <c r="H43" s="22" t="s">
        <v>19</v>
      </c>
      <c r="I43" s="22" t="s">
        <v>19</v>
      </c>
      <c r="J43" s="22" t="s">
        <v>19</v>
      </c>
      <c r="K43" s="22" t="s">
        <v>21</v>
      </c>
      <c r="L43" s="22" t="s">
        <v>21</v>
      </c>
      <c r="M43" s="22" t="s">
        <v>21</v>
      </c>
      <c r="N43" s="23" t="s">
        <v>21</v>
      </c>
      <c r="O43" s="24">
        <v>2.228833061</v>
      </c>
      <c r="P43" s="25">
        <v>3.7952423099999999</v>
      </c>
      <c r="Q43" s="25">
        <v>2.2126745379999999</v>
      </c>
      <c r="R43" s="25">
        <v>2.2166666666666699</v>
      </c>
      <c r="S43" s="26">
        <v>2.8336767777355498</v>
      </c>
      <c r="T43" s="27">
        <v>5</v>
      </c>
      <c r="U43" s="28">
        <v>5</v>
      </c>
      <c r="V43" s="21" t="s">
        <v>21</v>
      </c>
      <c r="W43" s="22" t="s">
        <v>19</v>
      </c>
      <c r="X43" s="22" t="s">
        <v>21</v>
      </c>
      <c r="Y43" s="27">
        <v>1</v>
      </c>
      <c r="Z43" s="23">
        <v>2</v>
      </c>
      <c r="AA43" s="24">
        <v>138</v>
      </c>
      <c r="AB43" s="25">
        <v>169</v>
      </c>
      <c r="AC43" s="25">
        <v>90</v>
      </c>
      <c r="AD43" s="52">
        <v>200</v>
      </c>
    </row>
    <row r="44" spans="2:30" x14ac:dyDescent="0.25">
      <c r="B44" s="75"/>
      <c r="C44" s="20" t="s">
        <v>64</v>
      </c>
      <c r="D44" s="21" t="s">
        <v>19</v>
      </c>
      <c r="E44" s="22" t="s">
        <v>19</v>
      </c>
      <c r="F44" s="62" t="s">
        <v>30</v>
      </c>
      <c r="G44" s="22" t="s">
        <v>21</v>
      </c>
      <c r="H44" s="22" t="s">
        <v>19</v>
      </c>
      <c r="I44" s="22" t="s">
        <v>19</v>
      </c>
      <c r="J44" s="22" t="s">
        <v>19</v>
      </c>
      <c r="K44" s="22" t="s">
        <v>21</v>
      </c>
      <c r="L44" s="22" t="s">
        <v>21</v>
      </c>
      <c r="M44" s="22" t="s">
        <v>21</v>
      </c>
      <c r="N44" s="23" t="s">
        <v>19</v>
      </c>
      <c r="O44" s="24">
        <v>2.4396296300000002</v>
      </c>
      <c r="P44" s="25">
        <v>4.1954166669999999</v>
      </c>
      <c r="Q44" s="25">
        <v>2.3325</v>
      </c>
      <c r="R44" s="25">
        <v>2.7333333333333298</v>
      </c>
      <c r="S44" s="26">
        <v>3.07008562525083</v>
      </c>
      <c r="T44" s="27">
        <v>4</v>
      </c>
      <c r="U44" s="28">
        <v>6</v>
      </c>
      <c r="V44" s="21" t="s">
        <v>21</v>
      </c>
      <c r="W44" s="22" t="s">
        <v>19</v>
      </c>
      <c r="X44" s="22" t="s">
        <v>21</v>
      </c>
      <c r="Y44" s="27">
        <v>1</v>
      </c>
      <c r="Z44" s="23">
        <v>2</v>
      </c>
      <c r="AA44" s="24">
        <v>143.83333329999999</v>
      </c>
      <c r="AB44" s="25">
        <v>172.66666670000001</v>
      </c>
      <c r="AC44" s="25">
        <v>82.5</v>
      </c>
      <c r="AD44" s="52">
        <v>200.83333329999999</v>
      </c>
    </row>
    <row r="45" spans="2:30" x14ac:dyDescent="0.25">
      <c r="B45" s="75"/>
      <c r="C45" s="20" t="s">
        <v>65</v>
      </c>
      <c r="D45" s="21" t="s">
        <v>21</v>
      </c>
      <c r="E45" s="22" t="s">
        <v>21</v>
      </c>
      <c r="F45" s="22" t="s">
        <v>21</v>
      </c>
      <c r="G45" s="22" t="s">
        <v>19</v>
      </c>
      <c r="H45" s="22" t="s">
        <v>19</v>
      </c>
      <c r="I45" s="22" t="s">
        <v>19</v>
      </c>
      <c r="J45" s="22" t="s">
        <v>19</v>
      </c>
      <c r="K45" s="22" t="s">
        <v>21</v>
      </c>
      <c r="L45" s="22" t="s">
        <v>21</v>
      </c>
      <c r="M45" s="22" t="s">
        <v>21</v>
      </c>
      <c r="N45" s="23" t="s">
        <v>21</v>
      </c>
      <c r="O45" s="24">
        <v>2.5555555559999998</v>
      </c>
      <c r="P45" s="25">
        <v>4.1958333330000004</v>
      </c>
      <c r="Q45" s="25">
        <v>2.8120833329999999</v>
      </c>
      <c r="R45" s="25">
        <v>2.75</v>
      </c>
      <c r="S45" s="26">
        <v>3.19788934236538</v>
      </c>
      <c r="T45" s="27">
        <v>7</v>
      </c>
      <c r="U45" s="28">
        <v>4</v>
      </c>
      <c r="V45" s="21" t="s">
        <v>19</v>
      </c>
      <c r="W45" s="22" t="s">
        <v>19</v>
      </c>
      <c r="X45" s="22" t="s">
        <v>21</v>
      </c>
      <c r="Y45" s="27">
        <v>0</v>
      </c>
      <c r="Z45" s="23">
        <v>3</v>
      </c>
      <c r="AA45" s="24">
        <v>144.16666670000001</v>
      </c>
      <c r="AB45" s="25">
        <v>167.33333329999999</v>
      </c>
      <c r="AC45" s="25">
        <v>92.5</v>
      </c>
      <c r="AD45" s="52">
        <v>198.5</v>
      </c>
    </row>
    <row r="46" spans="2:30" x14ac:dyDescent="0.25">
      <c r="B46" s="75"/>
      <c r="C46" s="20" t="s">
        <v>66</v>
      </c>
      <c r="D46" s="21" t="s">
        <v>21</v>
      </c>
      <c r="E46" s="22" t="s">
        <v>21</v>
      </c>
      <c r="F46" s="22" t="s">
        <v>21</v>
      </c>
      <c r="G46" s="22" t="s">
        <v>21</v>
      </c>
      <c r="H46" s="22" t="s">
        <v>19</v>
      </c>
      <c r="I46" s="22" t="s">
        <v>19</v>
      </c>
      <c r="J46" s="22" t="s">
        <v>19</v>
      </c>
      <c r="K46" s="22" t="s">
        <v>21</v>
      </c>
      <c r="L46" s="22" t="s">
        <v>21</v>
      </c>
      <c r="M46" s="22" t="s">
        <v>21</v>
      </c>
      <c r="N46" s="23" t="s">
        <v>21</v>
      </c>
      <c r="O46" s="24">
        <v>2.5481367430000001</v>
      </c>
      <c r="P46" s="25">
        <v>4.6017454850000004</v>
      </c>
      <c r="Q46" s="25">
        <v>2.6637499999999998</v>
      </c>
      <c r="R46" s="25">
        <v>2.8444444443333299</v>
      </c>
      <c r="S46" s="26">
        <v>3.1716993058989398</v>
      </c>
      <c r="T46" s="27">
        <v>8</v>
      </c>
      <c r="U46" s="28">
        <v>3</v>
      </c>
      <c r="V46" s="21" t="s">
        <v>19</v>
      </c>
      <c r="W46" s="22" t="s">
        <v>19</v>
      </c>
      <c r="X46" s="22" t="s">
        <v>21</v>
      </c>
      <c r="Y46" s="27">
        <v>0</v>
      </c>
      <c r="Z46" s="23">
        <v>3</v>
      </c>
      <c r="AA46" s="24">
        <v>143.83333329999999</v>
      </c>
      <c r="AB46" s="25">
        <v>170.83333329999999</v>
      </c>
      <c r="AC46" s="25">
        <v>97.5</v>
      </c>
      <c r="AD46" s="52">
        <v>201</v>
      </c>
    </row>
    <row r="47" spans="2:30" x14ac:dyDescent="0.25">
      <c r="B47" s="75"/>
      <c r="C47" s="20" t="s">
        <v>67</v>
      </c>
      <c r="D47" s="21" t="s">
        <v>19</v>
      </c>
      <c r="E47" s="22" t="s">
        <v>19</v>
      </c>
      <c r="F47" s="22" t="s">
        <v>19</v>
      </c>
      <c r="G47" s="22" t="s">
        <v>21</v>
      </c>
      <c r="H47" s="22" t="s">
        <v>21</v>
      </c>
      <c r="I47" s="22" t="s">
        <v>19</v>
      </c>
      <c r="J47" s="22" t="s">
        <v>19</v>
      </c>
      <c r="K47" s="22" t="s">
        <v>19</v>
      </c>
      <c r="L47" s="22" t="s">
        <v>21</v>
      </c>
      <c r="M47" s="22" t="s">
        <v>21</v>
      </c>
      <c r="N47" s="23" t="s">
        <v>21</v>
      </c>
      <c r="O47" s="24">
        <v>2.2098327910000002</v>
      </c>
      <c r="P47" s="25">
        <v>4.2502188959999998</v>
      </c>
      <c r="Q47" s="25">
        <v>2.6124106989999998</v>
      </c>
      <c r="R47" s="25">
        <v>2.611111111</v>
      </c>
      <c r="S47" s="26">
        <v>2.9745382911146701</v>
      </c>
      <c r="T47" s="27">
        <v>5</v>
      </c>
      <c r="U47" s="28">
        <v>6</v>
      </c>
      <c r="V47" s="21" t="s">
        <v>19</v>
      </c>
      <c r="W47" s="22" t="s">
        <v>19</v>
      </c>
      <c r="X47" s="22" t="s">
        <v>21</v>
      </c>
      <c r="Y47" s="27">
        <v>0</v>
      </c>
      <c r="Z47" s="23">
        <v>3</v>
      </c>
      <c r="AA47" s="24">
        <v>143.5555894</v>
      </c>
      <c r="AB47" s="25">
        <v>168.7675156</v>
      </c>
      <c r="AC47" s="25">
        <v>98.342021930000001</v>
      </c>
      <c r="AD47" s="52">
        <v>201.2837662</v>
      </c>
    </row>
    <row r="48" spans="2:30" x14ac:dyDescent="0.25">
      <c r="B48" s="75"/>
      <c r="C48" s="20" t="s">
        <v>68</v>
      </c>
      <c r="D48" s="21" t="s">
        <v>21</v>
      </c>
      <c r="E48" s="22" t="s">
        <v>21</v>
      </c>
      <c r="F48" s="22" t="s">
        <v>21</v>
      </c>
      <c r="G48" s="22" t="s">
        <v>19</v>
      </c>
      <c r="H48" s="22" t="s">
        <v>19</v>
      </c>
      <c r="I48" s="22" t="s">
        <v>19</v>
      </c>
      <c r="J48" s="22" t="s">
        <v>19</v>
      </c>
      <c r="K48" s="22" t="s">
        <v>21</v>
      </c>
      <c r="L48" s="22" t="s">
        <v>21</v>
      </c>
      <c r="M48" s="22" t="s">
        <v>21</v>
      </c>
      <c r="N48" s="23" t="s">
        <v>21</v>
      </c>
      <c r="O48" s="24">
        <v>2.4410997060000001</v>
      </c>
      <c r="P48" s="25">
        <v>4.0916666670000001</v>
      </c>
      <c r="Q48" s="25">
        <v>2.5026262739999998</v>
      </c>
      <c r="R48" s="25">
        <v>3.3333333333333299</v>
      </c>
      <c r="S48" s="26">
        <v>2.9978893423653799</v>
      </c>
      <c r="T48" s="27">
        <v>7</v>
      </c>
      <c r="U48" s="28">
        <v>4</v>
      </c>
      <c r="V48" s="21" t="s">
        <v>19</v>
      </c>
      <c r="W48" s="22" t="s">
        <v>19</v>
      </c>
      <c r="X48" s="22" t="s">
        <v>21</v>
      </c>
      <c r="Y48" s="27">
        <v>0</v>
      </c>
      <c r="Z48" s="23">
        <v>3</v>
      </c>
      <c r="AA48" s="24">
        <v>145</v>
      </c>
      <c r="AB48" s="25">
        <v>169.33333329999999</v>
      </c>
      <c r="AC48" s="25">
        <v>98.333333330000002</v>
      </c>
      <c r="AD48" s="52">
        <v>200.83333329999999</v>
      </c>
    </row>
    <row r="49" spans="2:30" x14ac:dyDescent="0.25">
      <c r="B49" s="75"/>
      <c r="C49" s="20" t="s">
        <v>69</v>
      </c>
      <c r="D49" s="21" t="s">
        <v>21</v>
      </c>
      <c r="E49" s="22" t="s">
        <v>21</v>
      </c>
      <c r="F49" s="22" t="s">
        <v>21</v>
      </c>
      <c r="G49" s="22" t="s">
        <v>19</v>
      </c>
      <c r="H49" s="22" t="s">
        <v>19</v>
      </c>
      <c r="I49" s="22" t="s">
        <v>19</v>
      </c>
      <c r="J49" s="22" t="s">
        <v>19</v>
      </c>
      <c r="K49" s="22" t="s">
        <v>21</v>
      </c>
      <c r="L49" s="22" t="s">
        <v>21</v>
      </c>
      <c r="M49" s="22" t="s">
        <v>21</v>
      </c>
      <c r="N49" s="23" t="s">
        <v>21</v>
      </c>
      <c r="O49" s="24">
        <v>3.3368404470000002</v>
      </c>
      <c r="P49" s="25">
        <v>5.2784121519999996</v>
      </c>
      <c r="Q49" s="25">
        <v>3.1637499999999998</v>
      </c>
      <c r="R49" s="25">
        <v>3.6666666666666701</v>
      </c>
      <c r="S49" s="26">
        <v>3.38919930589894</v>
      </c>
      <c r="T49" s="27">
        <v>7</v>
      </c>
      <c r="U49" s="28">
        <v>4</v>
      </c>
      <c r="V49" s="21" t="s">
        <v>19</v>
      </c>
      <c r="W49" s="22" t="s">
        <v>19</v>
      </c>
      <c r="X49" s="22" t="s">
        <v>21</v>
      </c>
      <c r="Y49" s="27">
        <v>0</v>
      </c>
      <c r="Z49" s="23">
        <v>3</v>
      </c>
      <c r="AA49" s="24">
        <v>144.83333329999999</v>
      </c>
      <c r="AB49" s="25">
        <v>168.16666670000001</v>
      </c>
      <c r="AC49" s="25">
        <v>88.333333330000002</v>
      </c>
      <c r="AD49" s="52">
        <v>198.33333329999999</v>
      </c>
    </row>
    <row r="50" spans="2:30" x14ac:dyDescent="0.25">
      <c r="B50" s="75"/>
      <c r="C50" s="20" t="s">
        <v>70</v>
      </c>
      <c r="D50" s="21" t="s">
        <v>19</v>
      </c>
      <c r="E50" s="22" t="s">
        <v>19</v>
      </c>
      <c r="F50" s="22" t="s">
        <v>21</v>
      </c>
      <c r="G50" s="22" t="s">
        <v>19</v>
      </c>
      <c r="H50" s="22" t="s">
        <v>19</v>
      </c>
      <c r="I50" s="22" t="s">
        <v>19</v>
      </c>
      <c r="J50" s="22" t="s">
        <v>19</v>
      </c>
      <c r="K50" s="22" t="s">
        <v>19</v>
      </c>
      <c r="L50" s="22" t="s">
        <v>21</v>
      </c>
      <c r="M50" s="22" t="s">
        <v>21</v>
      </c>
      <c r="N50" s="23" t="s">
        <v>21</v>
      </c>
      <c r="O50" s="24">
        <v>4.0877777780000004</v>
      </c>
      <c r="P50" s="25">
        <v>5.5861245559999997</v>
      </c>
      <c r="Q50" s="25">
        <v>3.4358333330000002</v>
      </c>
      <c r="R50" s="25">
        <v>3.8666666666666698</v>
      </c>
      <c r="S50" s="26">
        <v>3.5021106576346099</v>
      </c>
      <c r="T50" s="27">
        <v>4</v>
      </c>
      <c r="U50" s="28">
        <v>7</v>
      </c>
      <c r="V50" s="21" t="s">
        <v>19</v>
      </c>
      <c r="W50" s="22" t="s">
        <v>21</v>
      </c>
      <c r="X50" s="22" t="s">
        <v>21</v>
      </c>
      <c r="Y50" s="27">
        <v>1</v>
      </c>
      <c r="Z50" s="23">
        <v>2</v>
      </c>
      <c r="AA50" s="24">
        <v>146.33333329999999</v>
      </c>
      <c r="AB50" s="25">
        <v>169.33333329999999</v>
      </c>
      <c r="AC50" s="25">
        <v>109.16666669999999</v>
      </c>
      <c r="AD50" s="52">
        <v>198</v>
      </c>
    </row>
    <row r="51" spans="2:30" x14ac:dyDescent="0.25">
      <c r="B51" s="75"/>
      <c r="C51" s="20" t="s">
        <v>71</v>
      </c>
      <c r="D51" s="21" t="s">
        <v>19</v>
      </c>
      <c r="E51" s="22" t="s">
        <v>19</v>
      </c>
      <c r="F51" s="22" t="s">
        <v>19</v>
      </c>
      <c r="G51" s="22" t="s">
        <v>19</v>
      </c>
      <c r="H51" s="22" t="s">
        <v>19</v>
      </c>
      <c r="I51" s="22" t="s">
        <v>19</v>
      </c>
      <c r="J51" s="22" t="s">
        <v>19</v>
      </c>
      <c r="K51" s="22" t="s">
        <v>19</v>
      </c>
      <c r="L51" s="22" t="s">
        <v>20</v>
      </c>
      <c r="M51" s="22" t="s">
        <v>21</v>
      </c>
      <c r="N51" s="23" t="s">
        <v>21</v>
      </c>
      <c r="O51" s="24">
        <v>4.1645895319999999</v>
      </c>
      <c r="P51" s="25">
        <v>6.1391574039999997</v>
      </c>
      <c r="Q51" s="25">
        <v>3.4259773619999998</v>
      </c>
      <c r="R51" s="25">
        <v>3.7333333333333401</v>
      </c>
      <c r="S51" s="26">
        <v>3.07830069410105</v>
      </c>
      <c r="T51" s="27">
        <v>2</v>
      </c>
      <c r="U51" s="28">
        <v>9</v>
      </c>
      <c r="V51" s="21" t="s">
        <v>19</v>
      </c>
      <c r="W51" s="22" t="s">
        <v>19</v>
      </c>
      <c r="X51" s="22" t="s">
        <v>21</v>
      </c>
      <c r="Y51" s="27">
        <v>0</v>
      </c>
      <c r="Z51" s="23">
        <v>3</v>
      </c>
      <c r="AA51" s="24">
        <v>143.66666670000001</v>
      </c>
      <c r="AB51" s="25">
        <v>170</v>
      </c>
      <c r="AC51" s="25">
        <v>96.666666669999998</v>
      </c>
      <c r="AD51" s="52">
        <v>199</v>
      </c>
    </row>
    <row r="52" spans="2:30" x14ac:dyDescent="0.25">
      <c r="B52" s="75"/>
      <c r="C52" s="20" t="s">
        <v>72</v>
      </c>
      <c r="D52" s="21" t="s">
        <v>21</v>
      </c>
      <c r="E52" s="22" t="s">
        <v>19</v>
      </c>
      <c r="F52" s="22" t="s">
        <v>19</v>
      </c>
      <c r="G52" s="62" t="s">
        <v>20</v>
      </c>
      <c r="H52" s="22" t="s">
        <v>19</v>
      </c>
      <c r="I52" s="22" t="s">
        <v>19</v>
      </c>
      <c r="J52" s="22" t="s">
        <v>19</v>
      </c>
      <c r="K52" s="22" t="s">
        <v>19</v>
      </c>
      <c r="L52" s="22" t="s">
        <v>20</v>
      </c>
      <c r="M52" s="22" t="s">
        <v>21</v>
      </c>
      <c r="N52" s="23" t="s">
        <v>21</v>
      </c>
      <c r="O52" s="24">
        <v>2.8040740739999999</v>
      </c>
      <c r="P52" s="25">
        <v>5.1679166670000001</v>
      </c>
      <c r="Q52" s="25">
        <v>3.1737500000000001</v>
      </c>
      <c r="R52" s="25">
        <v>3.55555555566667</v>
      </c>
      <c r="S52" s="26">
        <v>3.42008562525083</v>
      </c>
      <c r="T52" s="27">
        <v>3</v>
      </c>
      <c r="U52" s="28">
        <v>7</v>
      </c>
      <c r="V52" s="61" t="s">
        <v>22</v>
      </c>
      <c r="W52" s="22" t="s">
        <v>19</v>
      </c>
      <c r="X52" s="22" t="s">
        <v>21</v>
      </c>
      <c r="Y52" s="27">
        <v>0</v>
      </c>
      <c r="Z52" s="23">
        <v>2</v>
      </c>
      <c r="AA52" s="24">
        <v>144.7669769</v>
      </c>
      <c r="AB52" s="25">
        <v>166.4890135</v>
      </c>
      <c r="AC52" s="25">
        <v>87.46706768</v>
      </c>
      <c r="AD52" s="52">
        <v>200.2754046</v>
      </c>
    </row>
    <row r="53" spans="2:30" x14ac:dyDescent="0.25">
      <c r="B53" s="75"/>
      <c r="C53" s="20" t="s">
        <v>73</v>
      </c>
      <c r="D53" s="61" t="s">
        <v>30</v>
      </c>
      <c r="E53" s="22" t="s">
        <v>19</v>
      </c>
      <c r="F53" s="22" t="s">
        <v>19</v>
      </c>
      <c r="G53" s="62" t="s">
        <v>20</v>
      </c>
      <c r="H53" s="22" t="s">
        <v>19</v>
      </c>
      <c r="I53" s="22" t="s">
        <v>19</v>
      </c>
      <c r="J53" s="22" t="s">
        <v>19</v>
      </c>
      <c r="K53" s="22" t="s">
        <v>19</v>
      </c>
      <c r="L53" s="22" t="s">
        <v>20</v>
      </c>
      <c r="M53" s="22" t="s">
        <v>21</v>
      </c>
      <c r="N53" s="23" t="s">
        <v>21</v>
      </c>
      <c r="O53" s="24">
        <v>3.959247854</v>
      </c>
      <c r="P53" s="25">
        <v>5.6111204849999998</v>
      </c>
      <c r="Q53" s="25">
        <v>2.9845833329999998</v>
      </c>
      <c r="R53" s="25">
        <v>3.6666666666666701</v>
      </c>
      <c r="S53" s="26">
        <v>3.1745382911146698</v>
      </c>
      <c r="T53" s="27">
        <v>2</v>
      </c>
      <c r="U53" s="28">
        <v>7</v>
      </c>
      <c r="V53" s="61" t="s">
        <v>22</v>
      </c>
      <c r="W53" s="22" t="s">
        <v>21</v>
      </c>
      <c r="X53" s="22" t="s">
        <v>21</v>
      </c>
      <c r="Y53" s="27">
        <v>1</v>
      </c>
      <c r="Z53" s="23">
        <v>1</v>
      </c>
      <c r="AA53" s="24">
        <v>143.5</v>
      </c>
      <c r="AB53" s="25">
        <v>171.16666670000001</v>
      </c>
      <c r="AC53" s="25">
        <v>90</v>
      </c>
      <c r="AD53" s="52">
        <v>200.16666670000001</v>
      </c>
    </row>
    <row r="54" spans="2:30" x14ac:dyDescent="0.25">
      <c r="B54" s="75"/>
      <c r="C54" s="20" t="s">
        <v>74</v>
      </c>
      <c r="D54" s="21" t="s">
        <v>21</v>
      </c>
      <c r="E54" s="22" t="s">
        <v>19</v>
      </c>
      <c r="F54" s="22" t="s">
        <v>21</v>
      </c>
      <c r="G54" s="22" t="s">
        <v>19</v>
      </c>
      <c r="H54" s="22" t="s">
        <v>19</v>
      </c>
      <c r="I54" s="22" t="s">
        <v>19</v>
      </c>
      <c r="J54" s="22" t="s">
        <v>19</v>
      </c>
      <c r="K54" s="22" t="s">
        <v>19</v>
      </c>
      <c r="L54" s="22" t="s">
        <v>20</v>
      </c>
      <c r="M54" s="22" t="s">
        <v>21</v>
      </c>
      <c r="N54" s="23" t="s">
        <v>21</v>
      </c>
      <c r="O54" s="24">
        <v>2.7774074070000001</v>
      </c>
      <c r="P54" s="25">
        <v>5.2374999999999998</v>
      </c>
      <c r="Q54" s="25">
        <v>2.734251902</v>
      </c>
      <c r="R54" s="25">
        <v>3.4</v>
      </c>
      <c r="S54" s="26">
        <v>2.64203829111467</v>
      </c>
      <c r="T54" s="27">
        <v>4</v>
      </c>
      <c r="U54" s="28">
        <v>7</v>
      </c>
      <c r="V54" s="21" t="s">
        <v>21</v>
      </c>
      <c r="W54" s="22" t="s">
        <v>21</v>
      </c>
      <c r="X54" s="22" t="s">
        <v>21</v>
      </c>
      <c r="Y54" s="27">
        <v>2</v>
      </c>
      <c r="Z54" s="23">
        <v>1</v>
      </c>
      <c r="AA54" s="24">
        <v>136.66666670000001</v>
      </c>
      <c r="AB54" s="25">
        <v>171.5</v>
      </c>
      <c r="AC54" s="25">
        <v>100.83333330000001</v>
      </c>
      <c r="AD54" s="52">
        <v>199.5</v>
      </c>
    </row>
    <row r="55" spans="2:30" x14ac:dyDescent="0.25">
      <c r="B55" s="75"/>
      <c r="C55" s="20" t="s">
        <v>75</v>
      </c>
      <c r="D55" s="21" t="s">
        <v>19</v>
      </c>
      <c r="E55" s="22" t="s">
        <v>21</v>
      </c>
      <c r="F55" s="22" t="s">
        <v>19</v>
      </c>
      <c r="G55" s="22" t="s">
        <v>21</v>
      </c>
      <c r="H55" s="22" t="s">
        <v>19</v>
      </c>
      <c r="I55" s="22" t="s">
        <v>19</v>
      </c>
      <c r="J55" s="22" t="s">
        <v>19</v>
      </c>
      <c r="K55" s="22" t="s">
        <v>19</v>
      </c>
      <c r="L55" s="22" t="s">
        <v>19</v>
      </c>
      <c r="M55" s="22" t="s">
        <v>21</v>
      </c>
      <c r="N55" s="23" t="s">
        <v>21</v>
      </c>
      <c r="O55" s="24">
        <v>2.9060605860000002</v>
      </c>
      <c r="P55" s="25">
        <v>5.1623745559999996</v>
      </c>
      <c r="Q55" s="25">
        <v>3.11625</v>
      </c>
      <c r="R55" s="25">
        <v>3.8666666666666698</v>
      </c>
      <c r="S55" s="26">
        <v>3.4133176425710201</v>
      </c>
      <c r="T55" s="27">
        <v>4</v>
      </c>
      <c r="U55" s="28">
        <v>7</v>
      </c>
      <c r="V55" s="21" t="s">
        <v>19</v>
      </c>
      <c r="W55" s="22" t="s">
        <v>21</v>
      </c>
      <c r="X55" s="22" t="s">
        <v>21</v>
      </c>
      <c r="Y55" s="27">
        <v>1</v>
      </c>
      <c r="Z55" s="23">
        <v>2</v>
      </c>
      <c r="AA55" s="24">
        <v>142.66666670000001</v>
      </c>
      <c r="AB55" s="25">
        <v>170.16666670000001</v>
      </c>
      <c r="AC55" s="25">
        <v>94.166666669999998</v>
      </c>
      <c r="AD55" s="52">
        <v>202.66666670000001</v>
      </c>
    </row>
    <row r="56" spans="2:30" x14ac:dyDescent="0.25">
      <c r="B56" s="75"/>
      <c r="C56" s="20" t="s">
        <v>76</v>
      </c>
      <c r="D56" s="21" t="s">
        <v>19</v>
      </c>
      <c r="E56" s="22" t="s">
        <v>19</v>
      </c>
      <c r="F56" s="62" t="s">
        <v>77</v>
      </c>
      <c r="G56" s="22" t="s">
        <v>19</v>
      </c>
      <c r="H56" s="22" t="s">
        <v>19</v>
      </c>
      <c r="I56" s="22" t="s">
        <v>19</v>
      </c>
      <c r="J56" s="22" t="s">
        <v>21</v>
      </c>
      <c r="K56" s="22" t="s">
        <v>19</v>
      </c>
      <c r="L56" s="22" t="s">
        <v>19</v>
      </c>
      <c r="M56" s="22" t="s">
        <v>21</v>
      </c>
      <c r="N56" s="23" t="s">
        <v>21</v>
      </c>
      <c r="O56" s="24">
        <v>3.6103703700000001</v>
      </c>
      <c r="P56" s="25">
        <v>5.7866666670000004</v>
      </c>
      <c r="Q56" s="25">
        <v>3.2532460639999998</v>
      </c>
      <c r="R56" s="25">
        <v>3.388888889</v>
      </c>
      <c r="S56" s="26">
        <v>2.6175132587308898</v>
      </c>
      <c r="T56" s="27">
        <v>3</v>
      </c>
      <c r="U56" s="28">
        <v>7</v>
      </c>
      <c r="V56" s="21" t="s">
        <v>19</v>
      </c>
      <c r="W56" s="22" t="s">
        <v>21</v>
      </c>
      <c r="X56" s="22" t="s">
        <v>21</v>
      </c>
      <c r="Y56" s="27">
        <v>1</v>
      </c>
      <c r="Z56" s="23">
        <v>2</v>
      </c>
      <c r="AA56" s="24">
        <v>145.5</v>
      </c>
      <c r="AB56" s="25">
        <v>173.83333329999999</v>
      </c>
      <c r="AC56" s="25">
        <v>103.33333330000001</v>
      </c>
      <c r="AD56" s="52">
        <v>200.33333329999999</v>
      </c>
    </row>
    <row r="57" spans="2:30" x14ac:dyDescent="0.25">
      <c r="B57" s="75"/>
      <c r="C57" s="20" t="s">
        <v>78</v>
      </c>
      <c r="D57" s="21" t="s">
        <v>21</v>
      </c>
      <c r="E57" s="22" t="s">
        <v>21</v>
      </c>
      <c r="F57" s="22" t="s">
        <v>21</v>
      </c>
      <c r="G57" s="22" t="s">
        <v>19</v>
      </c>
      <c r="H57" s="22" t="s">
        <v>21</v>
      </c>
      <c r="I57" s="22" t="s">
        <v>19</v>
      </c>
      <c r="J57" s="22" t="s">
        <v>19</v>
      </c>
      <c r="K57" s="22" t="s">
        <v>19</v>
      </c>
      <c r="L57" s="22" t="s">
        <v>20</v>
      </c>
      <c r="M57" s="22" t="s">
        <v>21</v>
      </c>
      <c r="N57" s="23" t="s">
        <v>21</v>
      </c>
      <c r="O57" s="24">
        <v>2.5066108389999999</v>
      </c>
      <c r="P57" s="25">
        <v>4.8679166670000003</v>
      </c>
      <c r="Q57" s="25">
        <v>2.891666667</v>
      </c>
      <c r="R57" s="25">
        <v>3.8</v>
      </c>
      <c r="S57" s="26">
        <v>3.0478893423653801</v>
      </c>
      <c r="T57" s="27">
        <v>6</v>
      </c>
      <c r="U57" s="28">
        <v>5</v>
      </c>
      <c r="V57" s="21" t="s">
        <v>19</v>
      </c>
      <c r="W57" s="22" t="s">
        <v>21</v>
      </c>
      <c r="X57" s="22" t="s">
        <v>21</v>
      </c>
      <c r="Y57" s="27">
        <v>1</v>
      </c>
      <c r="Z57" s="23">
        <v>2</v>
      </c>
      <c r="AA57" s="24">
        <v>149.66666670000001</v>
      </c>
      <c r="AB57" s="25">
        <v>171</v>
      </c>
      <c r="AC57" s="25">
        <v>108.33333330000001</v>
      </c>
      <c r="AD57" s="52">
        <v>201</v>
      </c>
    </row>
    <row r="58" spans="2:30" x14ac:dyDescent="0.25">
      <c r="B58" s="75"/>
      <c r="C58" s="20" t="s">
        <v>79</v>
      </c>
      <c r="D58" s="21" t="s">
        <v>21</v>
      </c>
      <c r="E58" s="22" t="s">
        <v>19</v>
      </c>
      <c r="F58" s="22" t="s">
        <v>21</v>
      </c>
      <c r="G58" s="22" t="s">
        <v>19</v>
      </c>
      <c r="H58" s="22" t="s">
        <v>19</v>
      </c>
      <c r="I58" s="22" t="s">
        <v>19</v>
      </c>
      <c r="J58" s="22" t="s">
        <v>19</v>
      </c>
      <c r="K58" s="22" t="s">
        <v>19</v>
      </c>
      <c r="L58" s="22" t="s">
        <v>20</v>
      </c>
      <c r="M58" s="22" t="s">
        <v>21</v>
      </c>
      <c r="N58" s="23" t="s">
        <v>21</v>
      </c>
      <c r="O58" s="24">
        <v>2.79368236</v>
      </c>
      <c r="P58" s="25">
        <v>5.0318814920000001</v>
      </c>
      <c r="Q58" s="25">
        <v>2.9454228379999998</v>
      </c>
      <c r="R58" s="25">
        <v>3.2777777776666701</v>
      </c>
      <c r="S58" s="26">
        <v>3.2992716724188802</v>
      </c>
      <c r="T58" s="27">
        <v>4</v>
      </c>
      <c r="U58" s="28">
        <v>7</v>
      </c>
      <c r="V58" s="21" t="s">
        <v>21</v>
      </c>
      <c r="W58" s="22" t="s">
        <v>21</v>
      </c>
      <c r="X58" s="22" t="s">
        <v>21</v>
      </c>
      <c r="Y58" s="27">
        <v>2</v>
      </c>
      <c r="Z58" s="23">
        <v>1</v>
      </c>
      <c r="AA58" s="24">
        <v>140.67743369999999</v>
      </c>
      <c r="AB58" s="25">
        <v>174.8268042</v>
      </c>
      <c r="AC58" s="25">
        <v>110.8575771</v>
      </c>
      <c r="AD58" s="52">
        <v>203.1908292</v>
      </c>
    </row>
    <row r="59" spans="2:30" x14ac:dyDescent="0.25">
      <c r="B59" s="75"/>
      <c r="C59" s="20" t="s">
        <v>80</v>
      </c>
      <c r="D59" s="21" t="s">
        <v>21</v>
      </c>
      <c r="E59" s="22" t="s">
        <v>19</v>
      </c>
      <c r="F59" s="22" t="s">
        <v>21</v>
      </c>
      <c r="G59" s="22" t="s">
        <v>19</v>
      </c>
      <c r="H59" s="22" t="s">
        <v>19</v>
      </c>
      <c r="I59" s="22" t="s">
        <v>19</v>
      </c>
      <c r="J59" s="22" t="s">
        <v>19</v>
      </c>
      <c r="K59" s="22" t="s">
        <v>19</v>
      </c>
      <c r="L59" s="22" t="s">
        <v>20</v>
      </c>
      <c r="M59" s="22" t="s">
        <v>21</v>
      </c>
      <c r="N59" s="23" t="s">
        <v>21</v>
      </c>
      <c r="O59" s="24">
        <v>3.6188888889999999</v>
      </c>
      <c r="P59" s="25">
        <v>5.4533333329999998</v>
      </c>
      <c r="Q59" s="25">
        <v>2.7774999999999999</v>
      </c>
      <c r="R59" s="25">
        <v>3.5166666666666702</v>
      </c>
      <c r="S59" s="26">
        <v>2.8574867412691098</v>
      </c>
      <c r="T59" s="27">
        <v>4</v>
      </c>
      <c r="U59" s="28">
        <v>7</v>
      </c>
      <c r="V59" s="21" t="s">
        <v>21</v>
      </c>
      <c r="W59" s="22" t="s">
        <v>21</v>
      </c>
      <c r="X59" s="22" t="s">
        <v>21</v>
      </c>
      <c r="Y59" s="27">
        <v>2</v>
      </c>
      <c r="Z59" s="23">
        <v>1</v>
      </c>
      <c r="AA59" s="24">
        <v>136.33333329999999</v>
      </c>
      <c r="AB59" s="25">
        <v>168.83333329999999</v>
      </c>
      <c r="AC59" s="25">
        <v>93.333333330000002</v>
      </c>
      <c r="AD59" s="52">
        <v>196.16666670000001</v>
      </c>
    </row>
    <row r="60" spans="2:30" x14ac:dyDescent="0.25">
      <c r="B60" s="75"/>
      <c r="C60" s="20" t="s">
        <v>81</v>
      </c>
      <c r="D60" s="21" t="s">
        <v>19</v>
      </c>
      <c r="E60" s="22" t="s">
        <v>19</v>
      </c>
      <c r="F60" s="62" t="s">
        <v>24</v>
      </c>
      <c r="G60" s="22" t="s">
        <v>21</v>
      </c>
      <c r="H60" s="22" t="s">
        <v>19</v>
      </c>
      <c r="I60" s="22" t="s">
        <v>21</v>
      </c>
      <c r="J60" s="22" t="s">
        <v>21</v>
      </c>
      <c r="K60" s="22" t="s">
        <v>19</v>
      </c>
      <c r="L60" s="22" t="s">
        <v>20</v>
      </c>
      <c r="M60" s="22" t="s">
        <v>21</v>
      </c>
      <c r="N60" s="23" t="s">
        <v>21</v>
      </c>
      <c r="O60" s="24">
        <v>3.7170370369999999</v>
      </c>
      <c r="P60" s="25">
        <v>5.6679166670000001</v>
      </c>
      <c r="Q60" s="25">
        <v>2.9016666670000002</v>
      </c>
      <c r="R60" s="25">
        <v>3.5333333333333301</v>
      </c>
      <c r="S60" s="26">
        <v>0.33367677773554999</v>
      </c>
      <c r="T60" s="27">
        <v>5</v>
      </c>
      <c r="U60" s="28">
        <v>5</v>
      </c>
      <c r="V60" s="21" t="s">
        <v>19</v>
      </c>
      <c r="W60" s="22" t="s">
        <v>21</v>
      </c>
      <c r="X60" s="22" t="s">
        <v>21</v>
      </c>
      <c r="Y60" s="27">
        <v>1</v>
      </c>
      <c r="Z60" s="23">
        <v>2</v>
      </c>
      <c r="AA60" s="24">
        <v>144</v>
      </c>
      <c r="AB60" s="25">
        <v>168</v>
      </c>
      <c r="AC60" s="25">
        <v>114.16666669999999</v>
      </c>
      <c r="AD60" s="52">
        <v>199.33333329999999</v>
      </c>
    </row>
    <row r="61" spans="2:30" x14ac:dyDescent="0.25">
      <c r="B61" s="75"/>
      <c r="C61" s="20" t="s">
        <v>82</v>
      </c>
      <c r="D61" s="21" t="s">
        <v>19</v>
      </c>
      <c r="E61" s="62" t="s">
        <v>40</v>
      </c>
      <c r="F61" s="22" t="s">
        <v>21</v>
      </c>
      <c r="G61" s="22" t="s">
        <v>19</v>
      </c>
      <c r="H61" s="22" t="s">
        <v>19</v>
      </c>
      <c r="I61" s="22" t="s">
        <v>19</v>
      </c>
      <c r="J61" s="22" t="s">
        <v>21</v>
      </c>
      <c r="K61" s="22" t="s">
        <v>19</v>
      </c>
      <c r="L61" s="22" t="s">
        <v>20</v>
      </c>
      <c r="M61" s="22" t="s">
        <v>21</v>
      </c>
      <c r="N61" s="23" t="s">
        <v>21</v>
      </c>
      <c r="O61" s="24">
        <v>2.945555556</v>
      </c>
      <c r="P61" s="25">
        <v>5.2079954849999996</v>
      </c>
      <c r="Q61" s="25">
        <v>2.9491666670000001</v>
      </c>
      <c r="R61" s="25">
        <v>4</v>
      </c>
      <c r="S61" s="26">
        <v>1.8783006941010501</v>
      </c>
      <c r="T61" s="27">
        <v>4</v>
      </c>
      <c r="U61" s="28">
        <v>6</v>
      </c>
      <c r="V61" s="21" t="s">
        <v>19</v>
      </c>
      <c r="W61" s="22" t="s">
        <v>21</v>
      </c>
      <c r="X61" s="22" t="s">
        <v>21</v>
      </c>
      <c r="Y61" s="27">
        <v>1</v>
      </c>
      <c r="Z61" s="23">
        <v>2</v>
      </c>
      <c r="AA61" s="24">
        <v>144.16666670000001</v>
      </c>
      <c r="AB61" s="25">
        <v>166.33333329999999</v>
      </c>
      <c r="AC61" s="25">
        <v>89.166666669999998</v>
      </c>
      <c r="AD61" s="52">
        <v>195.5</v>
      </c>
    </row>
    <row r="62" spans="2:30" x14ac:dyDescent="0.25">
      <c r="B62" s="75"/>
      <c r="C62" s="20" t="s">
        <v>83</v>
      </c>
      <c r="D62" s="21" t="s">
        <v>21</v>
      </c>
      <c r="E62" s="22" t="s">
        <v>19</v>
      </c>
      <c r="F62" s="62" t="s">
        <v>24</v>
      </c>
      <c r="G62" s="22" t="s">
        <v>21</v>
      </c>
      <c r="H62" s="22" t="s">
        <v>19</v>
      </c>
      <c r="I62" s="22" t="s">
        <v>19</v>
      </c>
      <c r="J62" s="22" t="s">
        <v>21</v>
      </c>
      <c r="K62" s="22" t="s">
        <v>19</v>
      </c>
      <c r="L62" s="22" t="s">
        <v>20</v>
      </c>
      <c r="M62" s="22" t="s">
        <v>21</v>
      </c>
      <c r="N62" s="23" t="s">
        <v>21</v>
      </c>
      <c r="O62" s="24">
        <v>2.3925811870000002</v>
      </c>
      <c r="P62" s="25">
        <v>4.4286204849999997</v>
      </c>
      <c r="Q62" s="25">
        <v>2.9463352349999998</v>
      </c>
      <c r="R62" s="25">
        <v>3.1333333333333302</v>
      </c>
      <c r="S62" s="26">
        <v>1.92453829111467</v>
      </c>
      <c r="T62" s="27">
        <v>5</v>
      </c>
      <c r="U62" s="28">
        <v>5</v>
      </c>
      <c r="V62" s="61" t="s">
        <v>22</v>
      </c>
      <c r="W62" s="22" t="s">
        <v>21</v>
      </c>
      <c r="X62" s="22" t="s">
        <v>21</v>
      </c>
      <c r="Y62" s="27">
        <v>1</v>
      </c>
      <c r="Z62" s="23">
        <v>1</v>
      </c>
      <c r="AA62" s="24">
        <v>143.16666670000001</v>
      </c>
      <c r="AB62" s="25">
        <v>168.33333329999999</v>
      </c>
      <c r="AC62" s="25">
        <v>94.166666669999998</v>
      </c>
      <c r="AD62" s="52">
        <v>199</v>
      </c>
    </row>
    <row r="63" spans="2:30" x14ac:dyDescent="0.25">
      <c r="B63" s="75"/>
      <c r="C63" s="20" t="s">
        <v>84</v>
      </c>
      <c r="D63" s="61" t="s">
        <v>40</v>
      </c>
      <c r="E63" s="22" t="s">
        <v>19</v>
      </c>
      <c r="F63" s="22" t="s">
        <v>21</v>
      </c>
      <c r="G63" s="22" t="s">
        <v>19</v>
      </c>
      <c r="H63" s="22" t="s">
        <v>19</v>
      </c>
      <c r="I63" s="22" t="s">
        <v>21</v>
      </c>
      <c r="J63" s="22" t="s">
        <v>19</v>
      </c>
      <c r="K63" s="22" t="s">
        <v>19</v>
      </c>
      <c r="L63" s="22" t="s">
        <v>20</v>
      </c>
      <c r="M63" s="22" t="s">
        <v>21</v>
      </c>
      <c r="N63" s="23" t="s">
        <v>21</v>
      </c>
      <c r="O63" s="24">
        <v>2.752620507</v>
      </c>
      <c r="P63" s="25">
        <v>4.9463328889999998</v>
      </c>
      <c r="Q63" s="25">
        <v>2.5663710640000001</v>
      </c>
      <c r="R63" s="25">
        <v>3.4</v>
      </c>
      <c r="S63" s="26">
        <v>3.12169930589894</v>
      </c>
      <c r="T63" s="27">
        <v>4</v>
      </c>
      <c r="U63" s="28">
        <v>6</v>
      </c>
      <c r="V63" s="21" t="s">
        <v>19</v>
      </c>
      <c r="W63" s="22" t="s">
        <v>21</v>
      </c>
      <c r="X63" s="22" t="s">
        <v>21</v>
      </c>
      <c r="Y63" s="27">
        <v>1</v>
      </c>
      <c r="Z63" s="23">
        <v>2</v>
      </c>
      <c r="AA63" s="24">
        <v>144.83333329999999</v>
      </c>
      <c r="AB63" s="25">
        <v>169.5</v>
      </c>
      <c r="AC63" s="25">
        <v>96.666666669999998</v>
      </c>
      <c r="AD63" s="52">
        <v>198.33333329999999</v>
      </c>
    </row>
    <row r="64" spans="2:30" x14ac:dyDescent="0.25">
      <c r="B64" s="75"/>
      <c r="C64" s="20" t="s">
        <v>85</v>
      </c>
      <c r="D64" s="21" t="s">
        <v>19</v>
      </c>
      <c r="E64" s="22" t="s">
        <v>21</v>
      </c>
      <c r="F64" s="22" t="s">
        <v>21</v>
      </c>
      <c r="G64" s="22" t="s">
        <v>19</v>
      </c>
      <c r="H64" s="22" t="s">
        <v>19</v>
      </c>
      <c r="I64" s="22" t="s">
        <v>19</v>
      </c>
      <c r="J64" s="22" t="s">
        <v>19</v>
      </c>
      <c r="K64" s="22" t="s">
        <v>19</v>
      </c>
      <c r="L64" s="22" t="s">
        <v>20</v>
      </c>
      <c r="M64" s="22" t="s">
        <v>21</v>
      </c>
      <c r="N64" s="23" t="s">
        <v>21</v>
      </c>
      <c r="O64" s="24">
        <v>2.853703704</v>
      </c>
      <c r="P64" s="25">
        <v>4.3274999999999997</v>
      </c>
      <c r="Q64" s="25">
        <v>2.048333333</v>
      </c>
      <c r="R64" s="25">
        <v>3.0166666666666702</v>
      </c>
      <c r="S64" s="26">
        <v>3.0879617088853202</v>
      </c>
      <c r="T64" s="27">
        <v>4</v>
      </c>
      <c r="U64" s="28">
        <v>7</v>
      </c>
      <c r="V64" s="21" t="s">
        <v>19</v>
      </c>
      <c r="W64" s="22" t="s">
        <v>19</v>
      </c>
      <c r="X64" s="22" t="s">
        <v>21</v>
      </c>
      <c r="Y64" s="27">
        <v>0</v>
      </c>
      <c r="Z64" s="23">
        <v>3</v>
      </c>
      <c r="AA64" s="24">
        <v>150</v>
      </c>
      <c r="AB64" s="25">
        <v>173.66666670000001</v>
      </c>
      <c r="AC64" s="25">
        <v>110.83333330000001</v>
      </c>
      <c r="AD64" s="52">
        <v>202</v>
      </c>
    </row>
    <row r="65" spans="2:30" x14ac:dyDescent="0.25">
      <c r="B65" s="75"/>
      <c r="C65" s="20" t="s">
        <v>86</v>
      </c>
      <c r="D65" s="21" t="s">
        <v>19</v>
      </c>
      <c r="E65" s="22" t="s">
        <v>21</v>
      </c>
      <c r="F65" s="62" t="s">
        <v>40</v>
      </c>
      <c r="G65" s="22" t="s">
        <v>19</v>
      </c>
      <c r="H65" s="22" t="s">
        <v>19</v>
      </c>
      <c r="I65" s="22" t="s">
        <v>21</v>
      </c>
      <c r="J65" s="22" t="s">
        <v>21</v>
      </c>
      <c r="K65" s="22" t="s">
        <v>19</v>
      </c>
      <c r="L65" s="22" t="s">
        <v>20</v>
      </c>
      <c r="M65" s="22" t="s">
        <v>21</v>
      </c>
      <c r="N65" s="23" t="s">
        <v>21</v>
      </c>
      <c r="O65" s="24">
        <v>3.0370370370000002</v>
      </c>
      <c r="P65" s="25">
        <v>4.6837499999999999</v>
      </c>
      <c r="Q65" s="25">
        <v>2.9104166669999998</v>
      </c>
      <c r="R65" s="25">
        <v>3.4666666666666699</v>
      </c>
      <c r="S65" s="26">
        <v>0.94251325873088498</v>
      </c>
      <c r="T65" s="27">
        <v>5</v>
      </c>
      <c r="U65" s="28">
        <v>5</v>
      </c>
      <c r="V65" s="21" t="s">
        <v>19</v>
      </c>
      <c r="W65" s="22" t="s">
        <v>19</v>
      </c>
      <c r="X65" s="22" t="s">
        <v>21</v>
      </c>
      <c r="Y65" s="27">
        <v>0</v>
      </c>
      <c r="Z65" s="23">
        <v>3</v>
      </c>
      <c r="AA65" s="24">
        <v>146.16666670000001</v>
      </c>
      <c r="AB65" s="25">
        <v>171.5</v>
      </c>
      <c r="AC65" s="25">
        <v>90</v>
      </c>
      <c r="AD65" s="52">
        <v>199.66666670000001</v>
      </c>
    </row>
    <row r="66" spans="2:30" x14ac:dyDescent="0.25">
      <c r="B66" s="75"/>
      <c r="C66" s="20" t="s">
        <v>87</v>
      </c>
      <c r="D66" s="21" t="s">
        <v>21</v>
      </c>
      <c r="E66" s="22" t="s">
        <v>19</v>
      </c>
      <c r="F66" s="22" t="s">
        <v>19</v>
      </c>
      <c r="G66" s="22" t="s">
        <v>21</v>
      </c>
      <c r="H66" s="22" t="s">
        <v>19</v>
      </c>
      <c r="I66" s="22" t="s">
        <v>19</v>
      </c>
      <c r="J66" s="22" t="s">
        <v>19</v>
      </c>
      <c r="K66" s="22" t="s">
        <v>19</v>
      </c>
      <c r="L66" s="62" t="s">
        <v>77</v>
      </c>
      <c r="M66" s="22" t="s">
        <v>21</v>
      </c>
      <c r="N66" s="23" t="s">
        <v>21</v>
      </c>
      <c r="O66" s="24">
        <v>2.4803703700000002</v>
      </c>
      <c r="P66" s="25">
        <v>4.3913328890000001</v>
      </c>
      <c r="Q66" s="25">
        <v>2.8133333330000001</v>
      </c>
      <c r="R66" s="25">
        <v>3.7333333333333298</v>
      </c>
      <c r="S66" s="26">
        <v>3.17008562525083</v>
      </c>
      <c r="T66" s="27">
        <v>4</v>
      </c>
      <c r="U66" s="28">
        <v>6</v>
      </c>
      <c r="V66" s="21" t="s">
        <v>19</v>
      </c>
      <c r="W66" s="22" t="s">
        <v>21</v>
      </c>
      <c r="X66" s="22" t="s">
        <v>21</v>
      </c>
      <c r="Y66" s="27">
        <v>1</v>
      </c>
      <c r="Z66" s="23">
        <v>2</v>
      </c>
      <c r="AA66" s="24">
        <v>151.83333329999999</v>
      </c>
      <c r="AB66" s="25">
        <v>185.66666670000001</v>
      </c>
      <c r="AC66" s="25">
        <v>108.33333330000001</v>
      </c>
      <c r="AD66" s="52">
        <v>206.05156690000001</v>
      </c>
    </row>
    <row r="67" spans="2:30" x14ac:dyDescent="0.25">
      <c r="B67" s="75"/>
      <c r="C67" s="20" t="s">
        <v>88</v>
      </c>
      <c r="D67" s="21" t="s">
        <v>19</v>
      </c>
      <c r="E67" s="22" t="s">
        <v>19</v>
      </c>
      <c r="F67" s="22" t="s">
        <v>19</v>
      </c>
      <c r="G67" s="22" t="s">
        <v>19</v>
      </c>
      <c r="H67" s="22" t="s">
        <v>19</v>
      </c>
      <c r="I67" s="22" t="s">
        <v>19</v>
      </c>
      <c r="J67" s="22" t="s">
        <v>19</v>
      </c>
      <c r="K67" s="22" t="s">
        <v>19</v>
      </c>
      <c r="L67" s="22" t="s">
        <v>20</v>
      </c>
      <c r="M67" s="22" t="s">
        <v>19</v>
      </c>
      <c r="N67" s="23" t="s">
        <v>19</v>
      </c>
      <c r="O67" s="24">
        <v>4.1771428569999998</v>
      </c>
      <c r="P67" s="25">
        <v>5.4894444440000001</v>
      </c>
      <c r="Q67" s="25">
        <v>3.3027777779999998</v>
      </c>
      <c r="R67" s="25">
        <v>3.82222222233333</v>
      </c>
      <c r="S67" s="26">
        <v>3.2771106576346098</v>
      </c>
      <c r="T67" s="27">
        <v>0</v>
      </c>
      <c r="U67" s="28">
        <v>11</v>
      </c>
      <c r="V67" s="21" t="s">
        <v>19</v>
      </c>
      <c r="W67" s="22" t="s">
        <v>21</v>
      </c>
      <c r="X67" s="22" t="s">
        <v>19</v>
      </c>
      <c r="Y67" s="27">
        <v>2</v>
      </c>
      <c r="Z67" s="23">
        <v>1</v>
      </c>
      <c r="AA67" s="24">
        <v>134.51076710000001</v>
      </c>
      <c r="AB67" s="25">
        <v>162.8268042</v>
      </c>
      <c r="AC67" s="25">
        <v>70.024243729999995</v>
      </c>
      <c r="AD67" s="52">
        <v>189.8574959</v>
      </c>
    </row>
    <row r="68" spans="2:30" x14ac:dyDescent="0.25">
      <c r="B68" s="75"/>
      <c r="C68" s="20" t="s">
        <v>89</v>
      </c>
      <c r="D68" s="21" t="s">
        <v>19</v>
      </c>
      <c r="E68" s="22" t="s">
        <v>21</v>
      </c>
      <c r="F68" s="22" t="s">
        <v>21</v>
      </c>
      <c r="G68" s="22" t="s">
        <v>19</v>
      </c>
      <c r="H68" s="22" t="s">
        <v>19</v>
      </c>
      <c r="I68" s="22" t="s">
        <v>19</v>
      </c>
      <c r="J68" s="22" t="s">
        <v>19</v>
      </c>
      <c r="K68" s="22" t="s">
        <v>19</v>
      </c>
      <c r="L68" s="22" t="s">
        <v>20</v>
      </c>
      <c r="M68" s="22" t="s">
        <v>21</v>
      </c>
      <c r="N68" s="23" t="s">
        <v>21</v>
      </c>
      <c r="O68" s="24">
        <v>2.7855555559999998</v>
      </c>
      <c r="P68" s="25">
        <v>4.50875</v>
      </c>
      <c r="Q68" s="25">
        <v>2.8812500000000001</v>
      </c>
      <c r="R68" s="25">
        <v>3.65</v>
      </c>
      <c r="S68" s="26">
        <v>3.59927167241888</v>
      </c>
      <c r="T68" s="27">
        <v>4</v>
      </c>
      <c r="U68" s="28">
        <v>7</v>
      </c>
      <c r="V68" s="21" t="s">
        <v>19</v>
      </c>
      <c r="W68" s="22" t="s">
        <v>19</v>
      </c>
      <c r="X68" s="22" t="s">
        <v>21</v>
      </c>
      <c r="Y68" s="27">
        <v>0</v>
      </c>
      <c r="Z68" s="23">
        <v>3</v>
      </c>
      <c r="AA68" s="24">
        <v>150.66666670000001</v>
      </c>
      <c r="AB68" s="25">
        <v>179.83333329999999</v>
      </c>
      <c r="AC68" s="25">
        <v>120</v>
      </c>
      <c r="AD68" s="52">
        <v>204.83333329999999</v>
      </c>
    </row>
    <row r="69" spans="2:30" x14ac:dyDescent="0.25">
      <c r="B69" s="75"/>
      <c r="C69" s="20" t="s">
        <v>90</v>
      </c>
      <c r="D69" s="21" t="s">
        <v>19</v>
      </c>
      <c r="E69" s="22" t="s">
        <v>19</v>
      </c>
      <c r="F69" s="62" t="s">
        <v>30</v>
      </c>
      <c r="G69" s="22" t="s">
        <v>19</v>
      </c>
      <c r="H69" s="22" t="s">
        <v>19</v>
      </c>
      <c r="I69" s="22" t="s">
        <v>19</v>
      </c>
      <c r="J69" s="22" t="s">
        <v>19</v>
      </c>
      <c r="K69" s="22" t="s">
        <v>21</v>
      </c>
      <c r="L69" s="22" t="s">
        <v>21</v>
      </c>
      <c r="M69" s="22" t="s">
        <v>21</v>
      </c>
      <c r="N69" s="23" t="s">
        <v>21</v>
      </c>
      <c r="O69" s="24">
        <v>2.6390575649999999</v>
      </c>
      <c r="P69" s="25">
        <v>4.3194493109999996</v>
      </c>
      <c r="Q69" s="25">
        <v>2.0744960639999999</v>
      </c>
      <c r="R69" s="25">
        <v>2.9166666666666701</v>
      </c>
      <c r="S69" s="26">
        <v>2.40610441121561</v>
      </c>
      <c r="T69" s="27">
        <v>4</v>
      </c>
      <c r="U69" s="28">
        <v>6</v>
      </c>
      <c r="V69" s="21" t="s">
        <v>19</v>
      </c>
      <c r="W69" s="22" t="s">
        <v>19</v>
      </c>
      <c r="X69" s="22" t="s">
        <v>21</v>
      </c>
      <c r="Y69" s="27">
        <v>0</v>
      </c>
      <c r="Z69" s="23">
        <v>3</v>
      </c>
      <c r="AA69" s="24">
        <v>145</v>
      </c>
      <c r="AB69" s="25">
        <v>176.5</v>
      </c>
      <c r="AC69" s="25">
        <v>78.333333330000002</v>
      </c>
      <c r="AD69" s="52">
        <v>201.83333329999999</v>
      </c>
    </row>
    <row r="70" spans="2:30" x14ac:dyDescent="0.25">
      <c r="B70" s="75"/>
      <c r="C70" s="20" t="s">
        <v>91</v>
      </c>
      <c r="D70" s="21" t="s">
        <v>19</v>
      </c>
      <c r="E70" s="22" t="s">
        <v>19</v>
      </c>
      <c r="F70" s="22" t="s">
        <v>21</v>
      </c>
      <c r="G70" s="22" t="s">
        <v>19</v>
      </c>
      <c r="H70" s="22" t="s">
        <v>19</v>
      </c>
      <c r="I70" s="22" t="s">
        <v>21</v>
      </c>
      <c r="J70" s="22" t="s">
        <v>19</v>
      </c>
      <c r="K70" s="22" t="s">
        <v>21</v>
      </c>
      <c r="L70" s="62" t="s">
        <v>30</v>
      </c>
      <c r="M70" s="22" t="s">
        <v>21</v>
      </c>
      <c r="N70" s="23" t="s">
        <v>21</v>
      </c>
      <c r="O70" s="24">
        <v>3.1251851849999999</v>
      </c>
      <c r="P70" s="25">
        <v>4.2170833329999997</v>
      </c>
      <c r="Q70" s="25">
        <v>2.3128293969999998</v>
      </c>
      <c r="R70" s="25">
        <v>2.6</v>
      </c>
      <c r="S70" s="26">
        <v>2.6492716724188798</v>
      </c>
      <c r="T70" s="27">
        <v>5</v>
      </c>
      <c r="U70" s="28">
        <v>5</v>
      </c>
      <c r="V70" s="21" t="s">
        <v>19</v>
      </c>
      <c r="W70" s="22" t="s">
        <v>19</v>
      </c>
      <c r="X70" s="22" t="s">
        <v>21</v>
      </c>
      <c r="Y70" s="27">
        <v>0</v>
      </c>
      <c r="Z70" s="23">
        <v>3</v>
      </c>
      <c r="AA70" s="24">
        <v>144.5941004</v>
      </c>
      <c r="AB70" s="25">
        <v>171.49347080000001</v>
      </c>
      <c r="AC70" s="25">
        <v>95.440910389999999</v>
      </c>
      <c r="AD70" s="52">
        <v>199.1908292</v>
      </c>
    </row>
    <row r="71" spans="2:30" x14ac:dyDescent="0.25">
      <c r="B71" s="75"/>
      <c r="C71" s="20" t="s">
        <v>92</v>
      </c>
      <c r="D71" s="21" t="s">
        <v>19</v>
      </c>
      <c r="E71" s="22" t="s">
        <v>19</v>
      </c>
      <c r="F71" s="62" t="s">
        <v>40</v>
      </c>
      <c r="G71" s="22" t="s">
        <v>19</v>
      </c>
      <c r="H71" s="22" t="s">
        <v>19</v>
      </c>
      <c r="I71" s="22" t="s">
        <v>21</v>
      </c>
      <c r="J71" s="22" t="s">
        <v>21</v>
      </c>
      <c r="K71" s="22" t="s">
        <v>21</v>
      </c>
      <c r="L71" s="22" t="s">
        <v>21</v>
      </c>
      <c r="M71" s="22" t="s">
        <v>21</v>
      </c>
      <c r="N71" s="23" t="s">
        <v>21</v>
      </c>
      <c r="O71" s="24">
        <v>2.5335071130000002</v>
      </c>
      <c r="P71" s="25">
        <v>3.7425788189999998</v>
      </c>
      <c r="Q71" s="25">
        <v>2.3933333330000002</v>
      </c>
      <c r="R71" s="25">
        <v>2.0277777776666701</v>
      </c>
      <c r="S71" s="26">
        <v>0.55211065763461098</v>
      </c>
      <c r="T71" s="27">
        <v>6</v>
      </c>
      <c r="U71" s="28">
        <v>4</v>
      </c>
      <c r="V71" s="21" t="s">
        <v>19</v>
      </c>
      <c r="W71" s="22" t="s">
        <v>19</v>
      </c>
      <c r="X71" s="22" t="s">
        <v>21</v>
      </c>
      <c r="Y71" s="27">
        <v>0</v>
      </c>
      <c r="Z71" s="23">
        <v>3</v>
      </c>
      <c r="AA71" s="24">
        <v>142.8441004</v>
      </c>
      <c r="AB71" s="25">
        <v>176.91013749999999</v>
      </c>
      <c r="AC71" s="25">
        <v>96.274243729999995</v>
      </c>
      <c r="AD71" s="52">
        <v>205.4408292</v>
      </c>
    </row>
    <row r="72" spans="2:30" x14ac:dyDescent="0.25">
      <c r="B72" s="75"/>
      <c r="C72" s="20" t="s">
        <v>93</v>
      </c>
      <c r="D72" s="21" t="s">
        <v>19</v>
      </c>
      <c r="E72" s="22" t="s">
        <v>19</v>
      </c>
      <c r="F72" s="22" t="s">
        <v>19</v>
      </c>
      <c r="G72" s="22" t="s">
        <v>19</v>
      </c>
      <c r="H72" s="22" t="s">
        <v>21</v>
      </c>
      <c r="I72" s="22" t="s">
        <v>21</v>
      </c>
      <c r="J72" s="22" t="s">
        <v>21</v>
      </c>
      <c r="K72" s="22" t="s">
        <v>21</v>
      </c>
      <c r="L72" s="22" t="s">
        <v>21</v>
      </c>
      <c r="M72" s="22" t="s">
        <v>21</v>
      </c>
      <c r="N72" s="23" t="s">
        <v>21</v>
      </c>
      <c r="O72" s="24">
        <v>2.418361247</v>
      </c>
      <c r="P72" s="25">
        <v>4.2319578890000003</v>
      </c>
      <c r="Q72" s="25">
        <v>2.8725000000000001</v>
      </c>
      <c r="R72" s="25">
        <v>3.1333333333333302</v>
      </c>
      <c r="S72" s="26">
        <v>1.02830069410105</v>
      </c>
      <c r="T72" s="27">
        <v>7</v>
      </c>
      <c r="U72" s="28">
        <v>4</v>
      </c>
      <c r="V72" s="21" t="s">
        <v>19</v>
      </c>
      <c r="W72" s="22" t="s">
        <v>19</v>
      </c>
      <c r="X72" s="22" t="s">
        <v>21</v>
      </c>
      <c r="Y72" s="27">
        <v>0</v>
      </c>
      <c r="Z72" s="23">
        <v>3</v>
      </c>
      <c r="AA72" s="24">
        <v>147.66666670000001</v>
      </c>
      <c r="AB72" s="25">
        <v>177.66666670000001</v>
      </c>
      <c r="AC72" s="25">
        <v>85</v>
      </c>
      <c r="AD72" s="52">
        <v>204.83333329999999</v>
      </c>
    </row>
    <row r="73" spans="2:30" x14ac:dyDescent="0.25">
      <c r="B73" s="75"/>
      <c r="C73" s="20" t="s">
        <v>94</v>
      </c>
      <c r="D73" s="21" t="s">
        <v>19</v>
      </c>
      <c r="E73" s="22" t="s">
        <v>19</v>
      </c>
      <c r="F73" s="22" t="s">
        <v>19</v>
      </c>
      <c r="G73" s="22" t="s">
        <v>19</v>
      </c>
      <c r="H73" s="22" t="s">
        <v>19</v>
      </c>
      <c r="I73" s="22" t="s">
        <v>19</v>
      </c>
      <c r="J73" s="22" t="s">
        <v>19</v>
      </c>
      <c r="K73" s="22" t="s">
        <v>21</v>
      </c>
      <c r="L73" s="22" t="s">
        <v>21</v>
      </c>
      <c r="M73" s="22" t="s">
        <v>21</v>
      </c>
      <c r="N73" s="23" t="s">
        <v>21</v>
      </c>
      <c r="O73" s="24">
        <v>3.1039068649999999</v>
      </c>
      <c r="P73" s="25">
        <v>4.9162605629999998</v>
      </c>
      <c r="Q73" s="25">
        <v>2.4086606989999999</v>
      </c>
      <c r="R73" s="25">
        <v>2.4</v>
      </c>
      <c r="S73" s="26">
        <v>2.4521106576346101</v>
      </c>
      <c r="T73" s="27">
        <v>4</v>
      </c>
      <c r="U73" s="28">
        <v>7</v>
      </c>
      <c r="V73" s="21" t="s">
        <v>21</v>
      </c>
      <c r="W73" s="22" t="s">
        <v>19</v>
      </c>
      <c r="X73" s="22" t="s">
        <v>21</v>
      </c>
      <c r="Y73" s="27">
        <v>1</v>
      </c>
      <c r="Z73" s="23">
        <v>2</v>
      </c>
      <c r="AA73" s="24">
        <v>132.8441004</v>
      </c>
      <c r="AB73" s="25">
        <v>171.8268042</v>
      </c>
      <c r="AC73" s="25">
        <v>98.774243729999995</v>
      </c>
      <c r="AD73" s="52">
        <v>198.9408292</v>
      </c>
    </row>
    <row r="74" spans="2:30" x14ac:dyDescent="0.25">
      <c r="B74" s="75"/>
      <c r="C74" s="20" t="s">
        <v>95</v>
      </c>
      <c r="D74" s="21" t="s">
        <v>19</v>
      </c>
      <c r="E74" s="22" t="s">
        <v>19</v>
      </c>
      <c r="F74" s="22" t="s">
        <v>19</v>
      </c>
      <c r="G74" s="22" t="s">
        <v>19</v>
      </c>
      <c r="H74" s="22" t="s">
        <v>19</v>
      </c>
      <c r="I74" s="22" t="s">
        <v>19</v>
      </c>
      <c r="J74" s="22" t="s">
        <v>19</v>
      </c>
      <c r="K74" s="62" t="s">
        <v>22</v>
      </c>
      <c r="L74" s="22" t="s">
        <v>21</v>
      </c>
      <c r="M74" s="22" t="s">
        <v>21</v>
      </c>
      <c r="N74" s="23" t="s">
        <v>21</v>
      </c>
      <c r="O74" s="24">
        <v>3.4714814810000001</v>
      </c>
      <c r="P74" s="25">
        <v>5.0291666670000001</v>
      </c>
      <c r="Q74" s="25">
        <v>3.1870833329999999</v>
      </c>
      <c r="R74" s="25">
        <v>3.06666666666667</v>
      </c>
      <c r="S74" s="26">
        <v>2.7049143747491602</v>
      </c>
      <c r="T74" s="27">
        <v>3</v>
      </c>
      <c r="U74" s="28">
        <v>7</v>
      </c>
      <c r="V74" s="21" t="s">
        <v>19</v>
      </c>
      <c r="W74" s="22" t="s">
        <v>19</v>
      </c>
      <c r="X74" s="22" t="s">
        <v>21</v>
      </c>
      <c r="Y74" s="27">
        <v>0</v>
      </c>
      <c r="Z74" s="23">
        <v>3</v>
      </c>
      <c r="AA74" s="24">
        <v>147</v>
      </c>
      <c r="AB74" s="25">
        <v>181.33333329999999</v>
      </c>
      <c r="AC74" s="25">
        <v>127.5</v>
      </c>
      <c r="AD74" s="52">
        <v>207.16666670000001</v>
      </c>
    </row>
    <row r="75" spans="2:30" x14ac:dyDescent="0.25">
      <c r="B75" s="75"/>
      <c r="C75" s="20" t="s">
        <v>96</v>
      </c>
      <c r="D75" s="21" t="s">
        <v>19</v>
      </c>
      <c r="E75" s="22" t="s">
        <v>19</v>
      </c>
      <c r="F75" s="22" t="s">
        <v>19</v>
      </c>
      <c r="G75" s="22" t="s">
        <v>19</v>
      </c>
      <c r="H75" s="22" t="s">
        <v>19</v>
      </c>
      <c r="I75" s="22" t="s">
        <v>19</v>
      </c>
      <c r="J75" s="22" t="s">
        <v>19</v>
      </c>
      <c r="K75" s="22" t="s">
        <v>21</v>
      </c>
      <c r="L75" s="22" t="s">
        <v>21</v>
      </c>
      <c r="M75" s="22" t="s">
        <v>21</v>
      </c>
      <c r="N75" s="23" t="s">
        <v>21</v>
      </c>
      <c r="O75" s="24">
        <v>2.9192592589999999</v>
      </c>
      <c r="P75" s="25">
        <v>4.5154166670000002</v>
      </c>
      <c r="Q75" s="25">
        <v>2.5787499999999999</v>
      </c>
      <c r="R75" s="25">
        <v>2.65</v>
      </c>
      <c r="S75" s="26">
        <v>2.8163232222644399</v>
      </c>
      <c r="T75" s="27">
        <v>4</v>
      </c>
      <c r="U75" s="28">
        <v>7</v>
      </c>
      <c r="V75" s="21" t="s">
        <v>21</v>
      </c>
      <c r="W75" s="22" t="s">
        <v>21</v>
      </c>
      <c r="X75" s="22" t="s">
        <v>21</v>
      </c>
      <c r="Y75" s="27">
        <v>2</v>
      </c>
      <c r="Z75" s="23">
        <v>1</v>
      </c>
      <c r="AA75" s="24">
        <v>139</v>
      </c>
      <c r="AB75" s="25">
        <v>164.16666670000001</v>
      </c>
      <c r="AC75" s="25">
        <v>93.333333330000002</v>
      </c>
      <c r="AD75" s="52">
        <v>202.66666670000001</v>
      </c>
    </row>
    <row r="76" spans="2:30" x14ac:dyDescent="0.25">
      <c r="B76" s="75"/>
      <c r="C76" s="20" t="s">
        <v>97</v>
      </c>
      <c r="D76" s="21" t="s">
        <v>21</v>
      </c>
      <c r="E76" s="22" t="s">
        <v>19</v>
      </c>
      <c r="F76" s="22" t="s">
        <v>21</v>
      </c>
      <c r="G76" s="22" t="s">
        <v>19</v>
      </c>
      <c r="H76" s="22" t="s">
        <v>19</v>
      </c>
      <c r="I76" s="22" t="s">
        <v>19</v>
      </c>
      <c r="J76" s="22" t="s">
        <v>19</v>
      </c>
      <c r="K76" s="22" t="s">
        <v>21</v>
      </c>
      <c r="L76" s="22" t="s">
        <v>21</v>
      </c>
      <c r="M76" s="22" t="s">
        <v>19</v>
      </c>
      <c r="N76" s="23" t="s">
        <v>19</v>
      </c>
      <c r="O76" s="24">
        <v>3.7393564279999998</v>
      </c>
      <c r="P76" s="25">
        <v>5.6788581579999997</v>
      </c>
      <c r="Q76" s="25">
        <v>3.0385227229999998</v>
      </c>
      <c r="R76" s="25">
        <v>2.7333333333333298</v>
      </c>
      <c r="S76" s="26">
        <v>3.2408006941010501</v>
      </c>
      <c r="T76" s="27">
        <v>4</v>
      </c>
      <c r="U76" s="28">
        <v>7</v>
      </c>
      <c r="V76" s="21" t="s">
        <v>21</v>
      </c>
      <c r="W76" s="22" t="s">
        <v>21</v>
      </c>
      <c r="X76" s="22" t="s">
        <v>19</v>
      </c>
      <c r="Y76" s="27">
        <v>3</v>
      </c>
      <c r="Z76" s="23">
        <v>0</v>
      </c>
      <c r="AA76" s="24">
        <v>129.5941004</v>
      </c>
      <c r="AB76" s="25">
        <v>162.91013749999999</v>
      </c>
      <c r="AC76" s="25">
        <v>105.0242437</v>
      </c>
      <c r="AD76" s="52">
        <v>194.6074959</v>
      </c>
    </row>
    <row r="77" spans="2:30" x14ac:dyDescent="0.25">
      <c r="B77" s="75"/>
      <c r="C77" s="20" t="s">
        <v>98</v>
      </c>
      <c r="D77" s="21" t="s">
        <v>19</v>
      </c>
      <c r="E77" s="22" t="s">
        <v>21</v>
      </c>
      <c r="F77" s="22" t="s">
        <v>19</v>
      </c>
      <c r="G77" s="22" t="s">
        <v>19</v>
      </c>
      <c r="H77" s="22" t="s">
        <v>19</v>
      </c>
      <c r="I77" s="22" t="s">
        <v>19</v>
      </c>
      <c r="J77" s="22" t="s">
        <v>19</v>
      </c>
      <c r="K77" s="22" t="s">
        <v>21</v>
      </c>
      <c r="L77" s="22" t="s">
        <v>21</v>
      </c>
      <c r="M77" s="22" t="s">
        <v>19</v>
      </c>
      <c r="N77" s="23" t="s">
        <v>19</v>
      </c>
      <c r="O77" s="24">
        <v>3.382795754</v>
      </c>
      <c r="P77" s="25">
        <v>5.6448022299999998</v>
      </c>
      <c r="Q77" s="25">
        <v>2.7701190329999998</v>
      </c>
      <c r="R77" s="25">
        <v>2.6788872693610299</v>
      </c>
      <c r="S77" s="26">
        <v>3.0925132587308899</v>
      </c>
      <c r="T77" s="27">
        <v>3</v>
      </c>
      <c r="U77" s="28">
        <v>8</v>
      </c>
      <c r="V77" s="21" t="s">
        <v>19</v>
      </c>
      <c r="W77" s="22" t="s">
        <v>19</v>
      </c>
      <c r="X77" s="22" t="s">
        <v>19</v>
      </c>
      <c r="Y77" s="27">
        <v>1</v>
      </c>
      <c r="Z77" s="23">
        <v>2</v>
      </c>
      <c r="AA77" s="24">
        <v>143.0941004</v>
      </c>
      <c r="AB77" s="25">
        <v>164.0768042</v>
      </c>
      <c r="AC77" s="25">
        <v>95.440910389999999</v>
      </c>
      <c r="AD77" s="52">
        <v>198.6074959</v>
      </c>
    </row>
    <row r="78" spans="2:30" x14ac:dyDescent="0.25">
      <c r="B78" s="75"/>
      <c r="C78" s="20" t="s">
        <v>99</v>
      </c>
      <c r="D78" s="21" t="s">
        <v>19</v>
      </c>
      <c r="E78" s="22" t="s">
        <v>19</v>
      </c>
      <c r="F78" s="22" t="s">
        <v>19</v>
      </c>
      <c r="G78" s="22" t="s">
        <v>19</v>
      </c>
      <c r="H78" s="22" t="s">
        <v>19</v>
      </c>
      <c r="I78" s="22" t="s">
        <v>19</v>
      </c>
      <c r="J78" s="22" t="s">
        <v>19</v>
      </c>
      <c r="K78" s="62" t="s">
        <v>20</v>
      </c>
      <c r="L78" s="22" t="s">
        <v>20</v>
      </c>
      <c r="M78" s="22" t="s">
        <v>21</v>
      </c>
      <c r="N78" s="23" t="s">
        <v>21</v>
      </c>
      <c r="O78" s="24">
        <v>3.7889116989999998</v>
      </c>
      <c r="P78" s="25">
        <v>5.24</v>
      </c>
      <c r="Q78" s="25">
        <v>2.7239068930000001</v>
      </c>
      <c r="R78" s="25">
        <v>3.30555555566667</v>
      </c>
      <c r="S78" s="26">
        <v>2.8299143747491602</v>
      </c>
      <c r="T78" s="27">
        <v>2</v>
      </c>
      <c r="U78" s="28">
        <v>8</v>
      </c>
      <c r="V78" s="21" t="s">
        <v>19</v>
      </c>
      <c r="W78" s="22" t="s">
        <v>19</v>
      </c>
      <c r="X78" s="22" t="s">
        <v>21</v>
      </c>
      <c r="Y78" s="27">
        <v>0</v>
      </c>
      <c r="Z78" s="23">
        <v>3</v>
      </c>
      <c r="AA78" s="24">
        <v>144.16666670000001</v>
      </c>
      <c r="AB78" s="25">
        <v>169.66666670000001</v>
      </c>
      <c r="AC78" s="25">
        <v>91.666666669999998</v>
      </c>
      <c r="AD78" s="52">
        <v>198.33333329999999</v>
      </c>
    </row>
    <row r="79" spans="2:30" x14ac:dyDescent="0.25">
      <c r="B79" s="75"/>
      <c r="C79" s="20" t="s">
        <v>100</v>
      </c>
      <c r="D79" s="21" t="s">
        <v>19</v>
      </c>
      <c r="E79" s="22" t="s">
        <v>19</v>
      </c>
      <c r="F79" s="22" t="s">
        <v>19</v>
      </c>
      <c r="G79" s="22" t="s">
        <v>19</v>
      </c>
      <c r="H79" s="22" t="s">
        <v>19</v>
      </c>
      <c r="I79" s="22" t="s">
        <v>19</v>
      </c>
      <c r="J79" s="22" t="s">
        <v>19</v>
      </c>
      <c r="K79" s="22" t="s">
        <v>19</v>
      </c>
      <c r="L79" s="22" t="s">
        <v>20</v>
      </c>
      <c r="M79" s="22" t="s">
        <v>21</v>
      </c>
      <c r="N79" s="23" t="s">
        <v>21</v>
      </c>
      <c r="O79" s="24">
        <v>3.8051737800000001</v>
      </c>
      <c r="P79" s="25">
        <v>5.173412152</v>
      </c>
      <c r="Q79" s="25">
        <v>2.9142965539999999</v>
      </c>
      <c r="R79" s="25">
        <v>3.2166666666666699</v>
      </c>
      <c r="S79" s="26">
        <v>2.9925132587308898</v>
      </c>
      <c r="T79" s="27">
        <v>2</v>
      </c>
      <c r="U79" s="28">
        <v>9</v>
      </c>
      <c r="V79" s="21" t="s">
        <v>19</v>
      </c>
      <c r="W79" s="22" t="s">
        <v>21</v>
      </c>
      <c r="X79" s="22" t="s">
        <v>21</v>
      </c>
      <c r="Y79" s="27">
        <v>1</v>
      </c>
      <c r="Z79" s="23">
        <v>2</v>
      </c>
      <c r="AA79" s="24">
        <v>143.33333329999999</v>
      </c>
      <c r="AB79" s="25">
        <v>176.33333329999999</v>
      </c>
      <c r="AC79" s="25">
        <v>114.16666669999999</v>
      </c>
      <c r="AD79" s="52">
        <v>201</v>
      </c>
    </row>
    <row r="80" spans="2:30" x14ac:dyDescent="0.25">
      <c r="B80" s="75"/>
      <c r="C80" s="20" t="s">
        <v>101</v>
      </c>
      <c r="D80" s="21" t="s">
        <v>19</v>
      </c>
      <c r="E80" s="22" t="s">
        <v>19</v>
      </c>
      <c r="F80" s="22" t="s">
        <v>19</v>
      </c>
      <c r="G80" s="22" t="s">
        <v>21</v>
      </c>
      <c r="H80" s="22" t="s">
        <v>19</v>
      </c>
      <c r="I80" s="22" t="s">
        <v>19</v>
      </c>
      <c r="J80" s="22" t="s">
        <v>19</v>
      </c>
      <c r="K80" s="22" t="s">
        <v>21</v>
      </c>
      <c r="L80" s="22" t="s">
        <v>21</v>
      </c>
      <c r="M80" s="22" t="s">
        <v>19</v>
      </c>
      <c r="N80" s="23" t="s">
        <v>19</v>
      </c>
      <c r="O80" s="24">
        <v>3.5620550130000002</v>
      </c>
      <c r="P80" s="25">
        <v>5.3075146330000003</v>
      </c>
      <c r="Q80" s="25">
        <v>2.8209523660000002</v>
      </c>
      <c r="R80" s="25">
        <v>2.6666666666666701</v>
      </c>
      <c r="S80" s="26">
        <v>2.7745382911146699</v>
      </c>
      <c r="T80" s="27">
        <v>3</v>
      </c>
      <c r="U80" s="28">
        <v>8</v>
      </c>
      <c r="V80" s="21" t="s">
        <v>19</v>
      </c>
      <c r="W80" s="22" t="s">
        <v>19</v>
      </c>
      <c r="X80" s="22" t="s">
        <v>19</v>
      </c>
      <c r="Y80" s="27">
        <v>1</v>
      </c>
      <c r="Z80" s="23">
        <v>2</v>
      </c>
      <c r="AA80" s="24">
        <v>137.6327129</v>
      </c>
      <c r="AB80" s="25">
        <v>167.52197290000001</v>
      </c>
      <c r="AC80" s="25">
        <v>84.232531309999999</v>
      </c>
      <c r="AD80" s="52">
        <v>196.4491908</v>
      </c>
    </row>
    <row r="81" spans="2:30" x14ac:dyDescent="0.25">
      <c r="B81" s="75"/>
      <c r="C81" s="20" t="s">
        <v>102</v>
      </c>
      <c r="D81" s="21" t="s">
        <v>19</v>
      </c>
      <c r="E81" s="22" t="s">
        <v>183</v>
      </c>
      <c r="F81" s="22" t="s">
        <v>183</v>
      </c>
      <c r="G81" s="22" t="s">
        <v>21</v>
      </c>
      <c r="H81" s="22" t="s">
        <v>19</v>
      </c>
      <c r="I81" s="22" t="s">
        <v>19</v>
      </c>
      <c r="J81" s="22" t="s">
        <v>19</v>
      </c>
      <c r="K81" s="22" t="s">
        <v>21</v>
      </c>
      <c r="L81" s="22" t="s">
        <v>21</v>
      </c>
      <c r="M81" s="22" t="s">
        <v>19</v>
      </c>
      <c r="N81" s="23" t="s">
        <v>19</v>
      </c>
      <c r="O81" s="24">
        <v>3.1037756619999999</v>
      </c>
      <c r="P81" s="25">
        <v>4.2722007949999998</v>
      </c>
      <c r="Q81" s="25">
        <v>2.243512639</v>
      </c>
      <c r="R81" s="25">
        <v>3.2555555556666702</v>
      </c>
      <c r="S81" s="26">
        <v>2.6507283275811102</v>
      </c>
      <c r="T81" s="27">
        <v>3</v>
      </c>
      <c r="U81" s="28">
        <v>6</v>
      </c>
      <c r="V81" s="21" t="s">
        <v>19</v>
      </c>
      <c r="W81" s="22" t="s">
        <v>183</v>
      </c>
      <c r="X81" s="22" t="s">
        <v>19</v>
      </c>
      <c r="Y81" s="27">
        <v>1</v>
      </c>
      <c r="Z81" s="23">
        <v>1</v>
      </c>
      <c r="AA81" s="24">
        <v>139.46604619999999</v>
      </c>
      <c r="AB81" s="25">
        <v>165.02197290000001</v>
      </c>
      <c r="AC81" s="25">
        <v>85.065864640000001</v>
      </c>
      <c r="AD81" s="52">
        <v>196.9491908</v>
      </c>
    </row>
    <row r="82" spans="2:30" x14ac:dyDescent="0.25">
      <c r="B82" s="75"/>
      <c r="C82" s="20" t="s">
        <v>103</v>
      </c>
      <c r="D82" s="21" t="s">
        <v>19</v>
      </c>
      <c r="E82" s="22" t="s">
        <v>19</v>
      </c>
      <c r="F82" s="22" t="s">
        <v>19</v>
      </c>
      <c r="G82" s="22" t="s">
        <v>19</v>
      </c>
      <c r="H82" s="22" t="s">
        <v>19</v>
      </c>
      <c r="I82" s="22" t="s">
        <v>19</v>
      </c>
      <c r="J82" s="22" t="s">
        <v>19</v>
      </c>
      <c r="K82" s="22" t="s">
        <v>19</v>
      </c>
      <c r="L82" s="22" t="s">
        <v>20</v>
      </c>
      <c r="M82" s="22" t="s">
        <v>21</v>
      </c>
      <c r="N82" s="23" t="s">
        <v>21</v>
      </c>
      <c r="O82" s="24">
        <v>3.3033333329999999</v>
      </c>
      <c r="P82" s="25">
        <v>4.7370833330000002</v>
      </c>
      <c r="Q82" s="25">
        <v>2.7891666669999999</v>
      </c>
      <c r="R82" s="25">
        <v>3.7333333333333298</v>
      </c>
      <c r="S82" s="26">
        <v>3.4007283275811102</v>
      </c>
      <c r="T82" s="27">
        <v>2</v>
      </c>
      <c r="U82" s="28">
        <v>9</v>
      </c>
      <c r="V82" s="21" t="s">
        <v>19</v>
      </c>
      <c r="W82" s="22" t="s">
        <v>19</v>
      </c>
      <c r="X82" s="22" t="s">
        <v>21</v>
      </c>
      <c r="Y82" s="27">
        <v>0</v>
      </c>
      <c r="Z82" s="23">
        <v>3</v>
      </c>
      <c r="AA82" s="24">
        <v>144.33333329999999</v>
      </c>
      <c r="AB82" s="25">
        <v>175.16666670000001</v>
      </c>
      <c r="AC82" s="25">
        <v>115.83333330000001</v>
      </c>
      <c r="AD82" s="52">
        <v>201.16666670000001</v>
      </c>
    </row>
    <row r="83" spans="2:30" x14ac:dyDescent="0.25">
      <c r="B83" s="75"/>
      <c r="C83" s="20" t="s">
        <v>104</v>
      </c>
      <c r="D83" s="21" t="s">
        <v>21</v>
      </c>
      <c r="E83" s="22" t="s">
        <v>21</v>
      </c>
      <c r="F83" s="22" t="s">
        <v>19</v>
      </c>
      <c r="G83" s="22" t="s">
        <v>19</v>
      </c>
      <c r="H83" s="22" t="s">
        <v>19</v>
      </c>
      <c r="I83" s="22" t="s">
        <v>19</v>
      </c>
      <c r="J83" s="22" t="s">
        <v>19</v>
      </c>
      <c r="K83" s="22" t="s">
        <v>19</v>
      </c>
      <c r="L83" s="22" t="s">
        <v>20</v>
      </c>
      <c r="M83" s="22" t="s">
        <v>21</v>
      </c>
      <c r="N83" s="23" t="s">
        <v>21</v>
      </c>
      <c r="O83" s="24">
        <v>2.4218518520000001</v>
      </c>
      <c r="P83" s="25">
        <v>3.9950000000000001</v>
      </c>
      <c r="Q83" s="25">
        <v>2.724583333</v>
      </c>
      <c r="R83" s="25">
        <v>3.4666666666666699</v>
      </c>
      <c r="S83" s="26">
        <v>2.8299143747491602</v>
      </c>
      <c r="T83" s="27">
        <v>4</v>
      </c>
      <c r="U83" s="28">
        <v>7</v>
      </c>
      <c r="V83" s="21" t="s">
        <v>19</v>
      </c>
      <c r="W83" s="22" t="s">
        <v>21</v>
      </c>
      <c r="X83" s="22" t="s">
        <v>21</v>
      </c>
      <c r="Y83" s="27">
        <v>1</v>
      </c>
      <c r="Z83" s="23">
        <v>2</v>
      </c>
      <c r="AA83" s="24">
        <v>147.83333329999999</v>
      </c>
      <c r="AB83" s="25">
        <v>172.33333329999999</v>
      </c>
      <c r="AC83" s="25">
        <v>91.666666669999998</v>
      </c>
      <c r="AD83" s="52">
        <v>204.5</v>
      </c>
    </row>
    <row r="84" spans="2:30" x14ac:dyDescent="0.25">
      <c r="B84" s="75"/>
      <c r="C84" s="20" t="s">
        <v>105</v>
      </c>
      <c r="D84" s="21" t="s">
        <v>21</v>
      </c>
      <c r="E84" s="22" t="s">
        <v>21</v>
      </c>
      <c r="F84" s="22" t="s">
        <v>21</v>
      </c>
      <c r="G84" s="22" t="s">
        <v>21</v>
      </c>
      <c r="H84" s="22" t="s">
        <v>19</v>
      </c>
      <c r="I84" s="22" t="s">
        <v>19</v>
      </c>
      <c r="J84" s="22" t="s">
        <v>19</v>
      </c>
      <c r="K84" s="22" t="s">
        <v>19</v>
      </c>
      <c r="L84" s="22" t="s">
        <v>19</v>
      </c>
      <c r="M84" s="22" t="s">
        <v>21</v>
      </c>
      <c r="N84" s="23" t="s">
        <v>21</v>
      </c>
      <c r="O84" s="24">
        <v>1.8109145209999999</v>
      </c>
      <c r="P84" s="25">
        <v>3.24</v>
      </c>
      <c r="Q84" s="25">
        <v>2.3647043970000001</v>
      </c>
      <c r="R84" s="25">
        <v>3.3333333333333299</v>
      </c>
      <c r="S84" s="26">
        <v>2.9521106576346101</v>
      </c>
      <c r="T84" s="27">
        <v>6</v>
      </c>
      <c r="U84" s="28">
        <v>5</v>
      </c>
      <c r="V84" s="21" t="s">
        <v>19</v>
      </c>
      <c r="W84" s="22" t="s">
        <v>19</v>
      </c>
      <c r="X84" s="22" t="s">
        <v>21</v>
      </c>
      <c r="Y84" s="27">
        <v>0</v>
      </c>
      <c r="Z84" s="23">
        <v>3</v>
      </c>
      <c r="AA84" s="24">
        <v>146.3441004</v>
      </c>
      <c r="AB84" s="25">
        <v>175.99347080000001</v>
      </c>
      <c r="AC84" s="25">
        <v>98.357577059999997</v>
      </c>
      <c r="AD84" s="52">
        <v>204.4408292</v>
      </c>
    </row>
    <row r="85" spans="2:30" x14ac:dyDescent="0.25">
      <c r="B85" s="75"/>
      <c r="C85" s="20" t="s">
        <v>106</v>
      </c>
      <c r="D85" s="61" t="s">
        <v>24</v>
      </c>
      <c r="E85" s="22" t="s">
        <v>21</v>
      </c>
      <c r="F85" s="22" t="s">
        <v>19</v>
      </c>
      <c r="G85" s="22" t="s">
        <v>19</v>
      </c>
      <c r="H85" s="22" t="s">
        <v>19</v>
      </c>
      <c r="I85" s="22" t="s">
        <v>19</v>
      </c>
      <c r="J85" s="22" t="s">
        <v>19</v>
      </c>
      <c r="K85" s="22" t="s">
        <v>19</v>
      </c>
      <c r="L85" s="22" t="s">
        <v>19</v>
      </c>
      <c r="M85" s="62" t="s">
        <v>24</v>
      </c>
      <c r="N85" s="23" t="s">
        <v>21</v>
      </c>
      <c r="O85" s="24">
        <v>3.0787316179999999</v>
      </c>
      <c r="P85" s="25">
        <v>5.1461567500000003</v>
      </c>
      <c r="Q85" s="25">
        <v>2.6241666669999999</v>
      </c>
      <c r="R85" s="25">
        <v>3.55</v>
      </c>
      <c r="S85" s="26">
        <v>3.0074867412691102</v>
      </c>
      <c r="T85" s="27">
        <v>2</v>
      </c>
      <c r="U85" s="28">
        <v>7</v>
      </c>
      <c r="V85" s="21" t="s">
        <v>19</v>
      </c>
      <c r="W85" s="62" t="s">
        <v>22</v>
      </c>
      <c r="X85" s="62" t="s">
        <v>24</v>
      </c>
      <c r="Y85" s="27">
        <v>0</v>
      </c>
      <c r="Z85" s="23">
        <v>1</v>
      </c>
      <c r="AA85" s="24">
        <v>145.33333329999999</v>
      </c>
      <c r="AB85" s="25">
        <v>178</v>
      </c>
      <c r="AC85" s="25">
        <v>110</v>
      </c>
      <c r="AD85" s="52">
        <v>203.33333329999999</v>
      </c>
    </row>
    <row r="86" spans="2:30" x14ac:dyDescent="0.25">
      <c r="B86" s="75"/>
      <c r="C86" s="20" t="s">
        <v>107</v>
      </c>
      <c r="D86" s="21" t="s">
        <v>19</v>
      </c>
      <c r="E86" s="22" t="s">
        <v>21</v>
      </c>
      <c r="F86" s="22" t="s">
        <v>19</v>
      </c>
      <c r="G86" s="22" t="s">
        <v>19</v>
      </c>
      <c r="H86" s="22" t="s">
        <v>19</v>
      </c>
      <c r="I86" s="22" t="s">
        <v>19</v>
      </c>
      <c r="J86" s="22" t="s">
        <v>19</v>
      </c>
      <c r="K86" s="22" t="s">
        <v>19</v>
      </c>
      <c r="L86" s="22" t="s">
        <v>19</v>
      </c>
      <c r="M86" s="22" t="s">
        <v>21</v>
      </c>
      <c r="N86" s="23" t="s">
        <v>21</v>
      </c>
      <c r="O86" s="24">
        <v>3.196279788</v>
      </c>
      <c r="P86" s="25">
        <v>4.7238328889999996</v>
      </c>
      <c r="Q86" s="25">
        <v>2.490754887</v>
      </c>
      <c r="R86" s="25">
        <v>3.2</v>
      </c>
      <c r="S86" s="26">
        <v>3.0908006941010502</v>
      </c>
      <c r="T86" s="27">
        <v>3</v>
      </c>
      <c r="U86" s="28">
        <v>8</v>
      </c>
      <c r="V86" s="21" t="s">
        <v>19</v>
      </c>
      <c r="W86" s="22" t="s">
        <v>21</v>
      </c>
      <c r="X86" s="22" t="s">
        <v>21</v>
      </c>
      <c r="Y86" s="27">
        <v>1</v>
      </c>
      <c r="Z86" s="23">
        <v>2</v>
      </c>
      <c r="AA86" s="24">
        <v>145.33333329999999</v>
      </c>
      <c r="AB86" s="25">
        <v>171.33333329999999</v>
      </c>
      <c r="AC86" s="25">
        <v>99.166666669999998</v>
      </c>
      <c r="AD86" s="52">
        <v>200.33333329999999</v>
      </c>
    </row>
    <row r="87" spans="2:30" x14ac:dyDescent="0.25">
      <c r="B87" s="75"/>
      <c r="C87" s="20" t="s">
        <v>108</v>
      </c>
      <c r="D87" s="21" t="s">
        <v>21</v>
      </c>
      <c r="E87" s="22" t="s">
        <v>21</v>
      </c>
      <c r="F87" s="22" t="s">
        <v>19</v>
      </c>
      <c r="G87" s="22" t="s">
        <v>19</v>
      </c>
      <c r="H87" s="22" t="s">
        <v>19</v>
      </c>
      <c r="I87" s="22" t="s">
        <v>19</v>
      </c>
      <c r="J87" s="22" t="s">
        <v>19</v>
      </c>
      <c r="K87" s="22" t="s">
        <v>21</v>
      </c>
      <c r="L87" s="22" t="s">
        <v>21</v>
      </c>
      <c r="M87" s="22" t="s">
        <v>21</v>
      </c>
      <c r="N87" s="23" t="s">
        <v>21</v>
      </c>
      <c r="O87" s="24">
        <v>2.4092592590000002</v>
      </c>
      <c r="P87" s="25">
        <v>3.8687499999999999</v>
      </c>
      <c r="Q87" s="25">
        <v>2.15</v>
      </c>
      <c r="R87" s="25">
        <v>2.6</v>
      </c>
      <c r="S87" s="26">
        <v>2.5283006941010502</v>
      </c>
      <c r="T87" s="27">
        <v>6</v>
      </c>
      <c r="U87" s="28">
        <v>5</v>
      </c>
      <c r="V87" s="21" t="s">
        <v>19</v>
      </c>
      <c r="W87" s="22" t="s">
        <v>19</v>
      </c>
      <c r="X87" s="22" t="s">
        <v>21</v>
      </c>
      <c r="Y87" s="27">
        <v>0</v>
      </c>
      <c r="Z87" s="23">
        <v>3</v>
      </c>
      <c r="AA87" s="24">
        <v>151.66666670000001</v>
      </c>
      <c r="AB87" s="25">
        <v>173.66666670000001</v>
      </c>
      <c r="AC87" s="25">
        <v>88.333333330000002</v>
      </c>
      <c r="AD87" s="52">
        <v>202.33333329999999</v>
      </c>
    </row>
    <row r="88" spans="2:30" x14ac:dyDescent="0.25">
      <c r="B88" s="75"/>
      <c r="C88" s="20" t="s">
        <v>109</v>
      </c>
      <c r="D88" s="21" t="s">
        <v>19</v>
      </c>
      <c r="E88" s="22" t="s">
        <v>21</v>
      </c>
      <c r="F88" s="22" t="s">
        <v>21</v>
      </c>
      <c r="G88" s="22" t="s">
        <v>21</v>
      </c>
      <c r="H88" s="22" t="s">
        <v>19</v>
      </c>
      <c r="I88" s="22" t="s">
        <v>19</v>
      </c>
      <c r="J88" s="22" t="s">
        <v>19</v>
      </c>
      <c r="K88" s="22" t="s">
        <v>21</v>
      </c>
      <c r="L88" s="22" t="s">
        <v>21</v>
      </c>
      <c r="M88" s="22" t="s">
        <v>21</v>
      </c>
      <c r="N88" s="23" t="s">
        <v>21</v>
      </c>
      <c r="O88" s="24">
        <v>2.7310997060000002</v>
      </c>
      <c r="P88" s="25">
        <v>4.1358333329999999</v>
      </c>
      <c r="Q88" s="25">
        <v>1.7864160710000001</v>
      </c>
      <c r="R88" s="25">
        <v>2.6166666666666698</v>
      </c>
      <c r="S88" s="26">
        <v>2.4254617088853201</v>
      </c>
      <c r="T88" s="27">
        <v>7</v>
      </c>
      <c r="U88" s="28">
        <v>4</v>
      </c>
      <c r="V88" s="21" t="s">
        <v>19</v>
      </c>
      <c r="W88" s="22" t="s">
        <v>183</v>
      </c>
      <c r="X88" s="22" t="s">
        <v>21</v>
      </c>
      <c r="Y88" s="27">
        <v>0</v>
      </c>
      <c r="Z88" s="23">
        <v>2</v>
      </c>
      <c r="AA88" s="24">
        <v>149</v>
      </c>
      <c r="AB88" s="25">
        <v>175.66666670000001</v>
      </c>
      <c r="AC88" s="25">
        <v>120</v>
      </c>
      <c r="AD88" s="52">
        <v>203.16666670000001</v>
      </c>
    </row>
    <row r="89" spans="2:30" x14ac:dyDescent="0.25">
      <c r="B89" s="75"/>
      <c r="C89" s="20" t="s">
        <v>110</v>
      </c>
      <c r="D89" s="21" t="s">
        <v>21</v>
      </c>
      <c r="E89" s="22" t="s">
        <v>21</v>
      </c>
      <c r="F89" s="22" t="s">
        <v>19</v>
      </c>
      <c r="G89" s="22" t="s">
        <v>19</v>
      </c>
      <c r="H89" s="22" t="s">
        <v>19</v>
      </c>
      <c r="I89" s="22" t="s">
        <v>19</v>
      </c>
      <c r="J89" s="22" t="s">
        <v>19</v>
      </c>
      <c r="K89" s="22" t="s">
        <v>21</v>
      </c>
      <c r="L89" s="22" t="s">
        <v>21</v>
      </c>
      <c r="M89" s="22" t="s">
        <v>21</v>
      </c>
      <c r="N89" s="23" t="s">
        <v>21</v>
      </c>
      <c r="O89" s="24">
        <v>2.7240740739999998</v>
      </c>
      <c r="P89" s="25">
        <v>4.7766666669999998</v>
      </c>
      <c r="Q89" s="25">
        <v>2.5020833329999999</v>
      </c>
      <c r="R89" s="25">
        <v>2.56666666666667</v>
      </c>
      <c r="S89" s="26">
        <v>3.0391993058989399</v>
      </c>
      <c r="T89" s="27">
        <v>6</v>
      </c>
      <c r="U89" s="28">
        <v>5</v>
      </c>
      <c r="V89" s="21" t="s">
        <v>19</v>
      </c>
      <c r="W89" s="62" t="s">
        <v>20</v>
      </c>
      <c r="X89" s="22" t="s">
        <v>21</v>
      </c>
      <c r="Y89" s="27">
        <v>0</v>
      </c>
      <c r="Z89" s="23">
        <v>2</v>
      </c>
      <c r="AA89" s="24">
        <v>145.83333329999999</v>
      </c>
      <c r="AB89" s="25">
        <v>175.33333329999999</v>
      </c>
      <c r="AC89" s="25">
        <v>99.166666669999998</v>
      </c>
      <c r="AD89" s="52">
        <v>203.16666670000001</v>
      </c>
    </row>
    <row r="90" spans="2:30" x14ac:dyDescent="0.25">
      <c r="B90" s="75"/>
      <c r="C90" s="20" t="s">
        <v>111</v>
      </c>
      <c r="D90" s="61" t="s">
        <v>24</v>
      </c>
      <c r="E90" s="22" t="s">
        <v>21</v>
      </c>
      <c r="F90" s="62" t="s">
        <v>30</v>
      </c>
      <c r="G90" s="22" t="s">
        <v>19</v>
      </c>
      <c r="H90" s="22" t="s">
        <v>19</v>
      </c>
      <c r="I90" s="22" t="s">
        <v>19</v>
      </c>
      <c r="J90" s="22" t="s">
        <v>19</v>
      </c>
      <c r="K90" s="22" t="s">
        <v>21</v>
      </c>
      <c r="L90" s="62" t="s">
        <v>30</v>
      </c>
      <c r="M90" s="22" t="s">
        <v>21</v>
      </c>
      <c r="N90" s="23" t="s">
        <v>21</v>
      </c>
      <c r="O90" s="24">
        <v>2.4092592590000002</v>
      </c>
      <c r="P90" s="25">
        <v>3.8420833330000002</v>
      </c>
      <c r="Q90" s="25">
        <v>1.8354166670000001</v>
      </c>
      <c r="R90" s="25">
        <v>2.5833333333333401</v>
      </c>
      <c r="S90" s="26">
        <v>1.9978893423653801</v>
      </c>
      <c r="T90" s="27">
        <v>4</v>
      </c>
      <c r="U90" s="28">
        <v>4</v>
      </c>
      <c r="V90" s="21" t="s">
        <v>19</v>
      </c>
      <c r="W90" s="22" t="s">
        <v>21</v>
      </c>
      <c r="X90" s="22" t="s">
        <v>21</v>
      </c>
      <c r="Y90" s="27">
        <v>1</v>
      </c>
      <c r="Z90" s="23">
        <v>2</v>
      </c>
      <c r="AA90" s="24">
        <v>148.33333329999999</v>
      </c>
      <c r="AB90" s="25">
        <v>172</v>
      </c>
      <c r="AC90" s="25">
        <v>96.666666669999998</v>
      </c>
      <c r="AD90" s="52">
        <v>202.33333329999999</v>
      </c>
    </row>
    <row r="91" spans="2:30" x14ac:dyDescent="0.25">
      <c r="B91" s="75"/>
      <c r="C91" s="20" t="s">
        <v>112</v>
      </c>
      <c r="D91" s="61" t="s">
        <v>77</v>
      </c>
      <c r="E91" s="22" t="s">
        <v>19</v>
      </c>
      <c r="F91" s="22" t="s">
        <v>21</v>
      </c>
      <c r="G91" s="22" t="s">
        <v>21</v>
      </c>
      <c r="H91" s="22" t="s">
        <v>19</v>
      </c>
      <c r="I91" s="22" t="s">
        <v>19</v>
      </c>
      <c r="J91" s="22" t="s">
        <v>19</v>
      </c>
      <c r="K91" s="22" t="s">
        <v>21</v>
      </c>
      <c r="L91" s="22" t="s">
        <v>21</v>
      </c>
      <c r="M91" s="22" t="s">
        <v>19</v>
      </c>
      <c r="N91" s="23" t="s">
        <v>19</v>
      </c>
      <c r="O91" s="24">
        <v>3.2959439019999999</v>
      </c>
      <c r="P91" s="25">
        <v>4.9566772300000004</v>
      </c>
      <c r="Q91" s="25">
        <v>2.3253273659999998</v>
      </c>
      <c r="R91" s="25">
        <v>2.2999999999999998</v>
      </c>
      <c r="S91" s="26">
        <v>2.7478893423653799</v>
      </c>
      <c r="T91" s="27">
        <v>4</v>
      </c>
      <c r="U91" s="28">
        <v>6</v>
      </c>
      <c r="V91" s="21" t="s">
        <v>19</v>
      </c>
      <c r="W91" s="22" t="s">
        <v>19</v>
      </c>
      <c r="X91" s="22" t="s">
        <v>19</v>
      </c>
      <c r="Y91" s="27">
        <v>1</v>
      </c>
      <c r="Z91" s="23">
        <v>2</v>
      </c>
      <c r="AA91" s="24">
        <v>133.5941004</v>
      </c>
      <c r="AB91" s="25">
        <v>164.8268042</v>
      </c>
      <c r="AC91" s="25">
        <v>87.107577059999997</v>
      </c>
      <c r="AD91" s="52">
        <v>196.6908292</v>
      </c>
    </row>
    <row r="92" spans="2:30" x14ac:dyDescent="0.25">
      <c r="B92" s="75"/>
      <c r="C92" s="20" t="s">
        <v>113</v>
      </c>
      <c r="D92" s="21" t="s">
        <v>183</v>
      </c>
      <c r="E92" s="22" t="s">
        <v>21</v>
      </c>
      <c r="F92" s="22" t="s">
        <v>21</v>
      </c>
      <c r="G92" s="22" t="s">
        <v>21</v>
      </c>
      <c r="H92" s="22" t="s">
        <v>19</v>
      </c>
      <c r="I92" s="22" t="s">
        <v>19</v>
      </c>
      <c r="J92" s="22" t="s">
        <v>19</v>
      </c>
      <c r="K92" s="22" t="s">
        <v>21</v>
      </c>
      <c r="L92" s="62" t="s">
        <v>30</v>
      </c>
      <c r="M92" s="22" t="s">
        <v>21</v>
      </c>
      <c r="N92" s="23" t="s">
        <v>21</v>
      </c>
      <c r="O92" s="24">
        <v>2.0472501360000002</v>
      </c>
      <c r="P92" s="25">
        <v>3.3077912230000002</v>
      </c>
      <c r="Q92" s="25">
        <v>1.8088710640000001</v>
      </c>
      <c r="R92" s="25">
        <v>2.0333333333333399</v>
      </c>
      <c r="S92" s="26">
        <v>2.3007283275811101</v>
      </c>
      <c r="T92" s="27">
        <v>6</v>
      </c>
      <c r="U92" s="28">
        <v>3</v>
      </c>
      <c r="V92" s="21" t="s">
        <v>19</v>
      </c>
      <c r="W92" s="62" t="s">
        <v>22</v>
      </c>
      <c r="X92" s="22" t="s">
        <v>21</v>
      </c>
      <c r="Y92" s="27">
        <v>0</v>
      </c>
      <c r="Z92" s="23">
        <v>2</v>
      </c>
      <c r="AA92" s="24">
        <v>150.16666670000001</v>
      </c>
      <c r="AB92" s="25">
        <v>175.66666670000001</v>
      </c>
      <c r="AC92" s="25">
        <v>111.66666669999999</v>
      </c>
      <c r="AD92" s="52">
        <v>204.16666670000001</v>
      </c>
    </row>
    <row r="93" spans="2:30" x14ac:dyDescent="0.25">
      <c r="B93" s="75"/>
      <c r="C93" s="20" t="s">
        <v>114</v>
      </c>
      <c r="D93" s="21" t="s">
        <v>21</v>
      </c>
      <c r="E93" s="22" t="s">
        <v>21</v>
      </c>
      <c r="F93" s="62" t="s">
        <v>24</v>
      </c>
      <c r="G93" s="22" t="s">
        <v>19</v>
      </c>
      <c r="H93" s="22" t="s">
        <v>19</v>
      </c>
      <c r="I93" s="22" t="s">
        <v>19</v>
      </c>
      <c r="J93" s="22" t="s">
        <v>19</v>
      </c>
      <c r="K93" s="22" t="s">
        <v>21</v>
      </c>
      <c r="L93" s="22" t="s">
        <v>21</v>
      </c>
      <c r="M93" s="22" t="s">
        <v>21</v>
      </c>
      <c r="N93" s="23" t="s">
        <v>21</v>
      </c>
      <c r="O93" s="24">
        <v>2.0881481480000001</v>
      </c>
      <c r="P93" s="25">
        <v>3.6066666669999998</v>
      </c>
      <c r="Q93" s="25">
        <v>1.916120067</v>
      </c>
      <c r="R93" s="25">
        <v>2.2888888889999999</v>
      </c>
      <c r="S93" s="26">
        <v>2.4521106576346101</v>
      </c>
      <c r="T93" s="27">
        <v>6</v>
      </c>
      <c r="U93" s="28">
        <v>4</v>
      </c>
      <c r="V93" s="21" t="s">
        <v>19</v>
      </c>
      <c r="W93" s="22" t="s">
        <v>19</v>
      </c>
      <c r="X93" s="22" t="s">
        <v>21</v>
      </c>
      <c r="Y93" s="27">
        <v>0</v>
      </c>
      <c r="Z93" s="23">
        <v>3</v>
      </c>
      <c r="AA93" s="24">
        <v>142.16666670000001</v>
      </c>
      <c r="AB93" s="25">
        <v>173.33333329999999</v>
      </c>
      <c r="AC93" s="25">
        <v>105.83333330000001</v>
      </c>
      <c r="AD93" s="52">
        <v>202.5</v>
      </c>
    </row>
    <row r="94" spans="2:30" x14ac:dyDescent="0.25">
      <c r="B94" s="75"/>
      <c r="C94" s="20" t="s">
        <v>115</v>
      </c>
      <c r="D94" s="21" t="s">
        <v>21</v>
      </c>
      <c r="E94" s="22" t="s">
        <v>21</v>
      </c>
      <c r="F94" s="22" t="s">
        <v>21</v>
      </c>
      <c r="G94" s="22" t="s">
        <v>183</v>
      </c>
      <c r="H94" s="22" t="s">
        <v>19</v>
      </c>
      <c r="I94" s="22" t="s">
        <v>19</v>
      </c>
      <c r="J94" s="22" t="s">
        <v>19</v>
      </c>
      <c r="K94" s="22" t="s">
        <v>21</v>
      </c>
      <c r="L94" s="22" t="s">
        <v>21</v>
      </c>
      <c r="M94" s="22" t="s">
        <v>21</v>
      </c>
      <c r="N94" s="23" t="s">
        <v>21</v>
      </c>
      <c r="O94" s="24">
        <v>2.1674074069999998</v>
      </c>
      <c r="P94" s="25">
        <v>3.9164963799999999</v>
      </c>
      <c r="Q94" s="25">
        <v>2.0037500000000001</v>
      </c>
      <c r="R94" s="25">
        <v>2.5333333333333301</v>
      </c>
      <c r="S94" s="26">
        <v>2.8021106576346102</v>
      </c>
      <c r="T94" s="27">
        <v>7</v>
      </c>
      <c r="U94" s="28">
        <v>3</v>
      </c>
      <c r="V94" s="21" t="s">
        <v>19</v>
      </c>
      <c r="W94" s="22" t="s">
        <v>19</v>
      </c>
      <c r="X94" s="22" t="s">
        <v>21</v>
      </c>
      <c r="Y94" s="27">
        <v>0</v>
      </c>
      <c r="Z94" s="23">
        <v>3</v>
      </c>
      <c r="AA94" s="24">
        <v>140.66666670000001</v>
      </c>
      <c r="AB94" s="25">
        <v>171</v>
      </c>
      <c r="AC94" s="25">
        <v>98.333333330000002</v>
      </c>
      <c r="AD94" s="52">
        <v>202</v>
      </c>
    </row>
    <row r="95" spans="2:30" x14ac:dyDescent="0.25">
      <c r="B95" s="75"/>
      <c r="C95" s="20" t="s">
        <v>116</v>
      </c>
      <c r="D95" s="21" t="s">
        <v>21</v>
      </c>
      <c r="E95" s="22" t="s">
        <v>21</v>
      </c>
      <c r="F95" s="22" t="s">
        <v>21</v>
      </c>
      <c r="G95" s="22" t="s">
        <v>21</v>
      </c>
      <c r="H95" s="22" t="s">
        <v>19</v>
      </c>
      <c r="I95" s="22" t="s">
        <v>19</v>
      </c>
      <c r="J95" s="22" t="s">
        <v>19</v>
      </c>
      <c r="K95" s="22" t="s">
        <v>21</v>
      </c>
      <c r="L95" s="22" t="s">
        <v>21</v>
      </c>
      <c r="M95" s="22" t="s">
        <v>21</v>
      </c>
      <c r="N95" s="23" t="s">
        <v>21</v>
      </c>
      <c r="O95" s="24">
        <v>2.2418518519999999</v>
      </c>
      <c r="P95" s="25">
        <v>3.4458333329999999</v>
      </c>
      <c r="Q95" s="25">
        <v>1.829749404</v>
      </c>
      <c r="R95" s="25">
        <v>3.0277777776666701</v>
      </c>
      <c r="S95" s="26">
        <v>2.57288934236538</v>
      </c>
      <c r="T95" s="27">
        <v>8</v>
      </c>
      <c r="U95" s="28">
        <v>3</v>
      </c>
      <c r="V95" s="21" t="s">
        <v>19</v>
      </c>
      <c r="W95" s="22" t="s">
        <v>19</v>
      </c>
      <c r="X95" s="22" t="s">
        <v>21</v>
      </c>
      <c r="Y95" s="27">
        <v>0</v>
      </c>
      <c r="Z95" s="23">
        <v>3</v>
      </c>
      <c r="AA95" s="24">
        <v>147</v>
      </c>
      <c r="AB95" s="25">
        <v>167</v>
      </c>
      <c r="AC95" s="25">
        <v>104.16666669999999</v>
      </c>
      <c r="AD95" s="52">
        <v>200.16666670000001</v>
      </c>
    </row>
    <row r="96" spans="2:30" x14ac:dyDescent="0.25">
      <c r="B96" s="75"/>
      <c r="C96" s="20" t="s">
        <v>117</v>
      </c>
      <c r="D96" s="21" t="s">
        <v>21</v>
      </c>
      <c r="E96" s="62" t="s">
        <v>25</v>
      </c>
      <c r="F96" s="22" t="s">
        <v>21</v>
      </c>
      <c r="G96" s="22" t="s">
        <v>21</v>
      </c>
      <c r="H96" s="22" t="s">
        <v>19</v>
      </c>
      <c r="I96" s="22" t="s">
        <v>19</v>
      </c>
      <c r="J96" s="22" t="s">
        <v>19</v>
      </c>
      <c r="K96" s="22" t="s">
        <v>183</v>
      </c>
      <c r="L96" s="22" t="s">
        <v>21</v>
      </c>
      <c r="M96" s="22" t="s">
        <v>21</v>
      </c>
      <c r="N96" s="23" t="s">
        <v>21</v>
      </c>
      <c r="O96" s="24">
        <v>2.075925926</v>
      </c>
      <c r="P96" s="25">
        <v>3.3141666669999998</v>
      </c>
      <c r="Q96" s="25">
        <v>2.1340793969999998</v>
      </c>
      <c r="R96" s="25">
        <v>1.86666666666667</v>
      </c>
      <c r="S96" s="26">
        <v>3.0200856252508301</v>
      </c>
      <c r="T96" s="27">
        <v>6</v>
      </c>
      <c r="U96" s="28">
        <v>3</v>
      </c>
      <c r="V96" s="21" t="s">
        <v>19</v>
      </c>
      <c r="W96" s="22" t="s">
        <v>183</v>
      </c>
      <c r="X96" s="22" t="s">
        <v>21</v>
      </c>
      <c r="Y96" s="27">
        <v>0</v>
      </c>
      <c r="Z96" s="23">
        <v>2</v>
      </c>
      <c r="AA96" s="24">
        <v>144.66666670000001</v>
      </c>
      <c r="AB96" s="25">
        <v>172.83333329999999</v>
      </c>
      <c r="AC96" s="25">
        <v>92.5</v>
      </c>
      <c r="AD96" s="52">
        <v>202</v>
      </c>
    </row>
    <row r="97" spans="2:30" x14ac:dyDescent="0.25">
      <c r="B97" s="75"/>
      <c r="C97" s="20" t="s">
        <v>118</v>
      </c>
      <c r="D97" s="21" t="s">
        <v>21</v>
      </c>
      <c r="E97" s="22" t="s">
        <v>21</v>
      </c>
      <c r="F97" s="22" t="s">
        <v>19</v>
      </c>
      <c r="G97" s="22" t="s">
        <v>19</v>
      </c>
      <c r="H97" s="22" t="s">
        <v>19</v>
      </c>
      <c r="I97" s="22" t="s">
        <v>19</v>
      </c>
      <c r="J97" s="22" t="s">
        <v>19</v>
      </c>
      <c r="K97" s="62" t="s">
        <v>20</v>
      </c>
      <c r="L97" s="22" t="s">
        <v>21</v>
      </c>
      <c r="M97" s="22" t="s">
        <v>21</v>
      </c>
      <c r="N97" s="23" t="s">
        <v>21</v>
      </c>
      <c r="O97" s="24">
        <v>2.1866666669999999</v>
      </c>
      <c r="P97" s="25">
        <v>3.8</v>
      </c>
      <c r="Q97" s="25">
        <v>2.277916667</v>
      </c>
      <c r="R97" s="25">
        <v>2.06666666666667</v>
      </c>
      <c r="S97" s="26">
        <v>2.9978893423653799</v>
      </c>
      <c r="T97" s="27">
        <v>5</v>
      </c>
      <c r="U97" s="28">
        <v>5</v>
      </c>
      <c r="V97" s="21" t="s">
        <v>19</v>
      </c>
      <c r="W97" s="22" t="s">
        <v>21</v>
      </c>
      <c r="X97" s="22" t="s">
        <v>21</v>
      </c>
      <c r="Y97" s="27">
        <v>1</v>
      </c>
      <c r="Z97" s="23">
        <v>2</v>
      </c>
      <c r="AA97" s="24">
        <v>148.16666670000001</v>
      </c>
      <c r="AB97" s="25">
        <v>174.83333329999999</v>
      </c>
      <c r="AC97" s="25">
        <v>82.5</v>
      </c>
      <c r="AD97" s="52">
        <v>202</v>
      </c>
    </row>
    <row r="98" spans="2:30" x14ac:dyDescent="0.25">
      <c r="B98" s="75"/>
      <c r="C98" s="20" t="s">
        <v>119</v>
      </c>
      <c r="D98" s="21" t="s">
        <v>21</v>
      </c>
      <c r="E98" s="22" t="s">
        <v>21</v>
      </c>
      <c r="F98" s="22" t="s">
        <v>21</v>
      </c>
      <c r="G98" s="22" t="s">
        <v>19</v>
      </c>
      <c r="H98" s="22" t="s">
        <v>19</v>
      </c>
      <c r="I98" s="22" t="s">
        <v>19</v>
      </c>
      <c r="J98" s="22" t="s">
        <v>19</v>
      </c>
      <c r="K98" s="22" t="s">
        <v>21</v>
      </c>
      <c r="L98" s="22" t="s">
        <v>21</v>
      </c>
      <c r="M98" s="22" t="s">
        <v>21</v>
      </c>
      <c r="N98" s="23" t="s">
        <v>21</v>
      </c>
      <c r="O98" s="24">
        <v>2.1327663729999999</v>
      </c>
      <c r="P98" s="25">
        <v>3.8313288189999999</v>
      </c>
      <c r="Q98" s="25">
        <v>2</v>
      </c>
      <c r="R98" s="25">
        <v>2.8666666666666698</v>
      </c>
      <c r="S98" s="26">
        <v>2.3574867412691098</v>
      </c>
      <c r="T98" s="27">
        <v>7</v>
      </c>
      <c r="U98" s="28">
        <v>4</v>
      </c>
      <c r="V98" s="21" t="s">
        <v>19</v>
      </c>
      <c r="W98" s="22" t="s">
        <v>19</v>
      </c>
      <c r="X98" s="22" t="s">
        <v>21</v>
      </c>
      <c r="Y98" s="27">
        <v>0</v>
      </c>
      <c r="Z98" s="23">
        <v>3</v>
      </c>
      <c r="AA98" s="24">
        <v>146.16666670000001</v>
      </c>
      <c r="AB98" s="25">
        <v>180</v>
      </c>
      <c r="AC98" s="25">
        <v>114.16666669999999</v>
      </c>
      <c r="AD98" s="52">
        <v>204.83333329999999</v>
      </c>
    </row>
    <row r="99" spans="2:30" x14ac:dyDescent="0.25">
      <c r="B99" s="75"/>
      <c r="C99" s="20" t="s">
        <v>120</v>
      </c>
      <c r="D99" s="21" t="s">
        <v>19</v>
      </c>
      <c r="E99" s="22" t="s">
        <v>21</v>
      </c>
      <c r="F99" s="22" t="s">
        <v>19</v>
      </c>
      <c r="G99" s="22" t="s">
        <v>19</v>
      </c>
      <c r="H99" s="22" t="s">
        <v>19</v>
      </c>
      <c r="I99" s="22" t="s">
        <v>19</v>
      </c>
      <c r="J99" s="22" t="s">
        <v>19</v>
      </c>
      <c r="K99" s="22" t="s">
        <v>21</v>
      </c>
      <c r="L99" s="22" t="s">
        <v>21</v>
      </c>
      <c r="M99" s="22" t="s">
        <v>21</v>
      </c>
      <c r="N99" s="23" t="s">
        <v>21</v>
      </c>
      <c r="O99" s="24">
        <v>2.9362797879999998</v>
      </c>
      <c r="P99" s="25">
        <v>4.6590008879999996</v>
      </c>
      <c r="Q99" s="25">
        <v>2.4562073820000001</v>
      </c>
      <c r="R99" s="25">
        <v>2.44444444466667</v>
      </c>
      <c r="S99" s="26">
        <v>2.7200856252508299</v>
      </c>
      <c r="T99" s="27">
        <v>5</v>
      </c>
      <c r="U99" s="28">
        <v>6</v>
      </c>
      <c r="V99" s="21" t="s">
        <v>19</v>
      </c>
      <c r="W99" s="22" t="s">
        <v>19</v>
      </c>
      <c r="X99" s="22" t="s">
        <v>21</v>
      </c>
      <c r="Y99" s="27">
        <v>0</v>
      </c>
      <c r="Z99" s="23">
        <v>3</v>
      </c>
      <c r="AA99" s="24">
        <v>145.8441004</v>
      </c>
      <c r="AB99" s="25">
        <v>175.49347080000001</v>
      </c>
      <c r="AC99" s="25">
        <v>107.0211905</v>
      </c>
      <c r="AD99" s="52">
        <v>204.1908292</v>
      </c>
    </row>
    <row r="100" spans="2:30" x14ac:dyDescent="0.25">
      <c r="B100" s="75"/>
      <c r="C100" s="20" t="s">
        <v>121</v>
      </c>
      <c r="D100" s="21" t="s">
        <v>21</v>
      </c>
      <c r="E100" s="22" t="s">
        <v>19</v>
      </c>
      <c r="F100" s="22" t="s">
        <v>19</v>
      </c>
      <c r="G100" s="22" t="s">
        <v>19</v>
      </c>
      <c r="H100" s="22" t="s">
        <v>19</v>
      </c>
      <c r="I100" s="22" t="s">
        <v>19</v>
      </c>
      <c r="J100" s="22" t="s">
        <v>19</v>
      </c>
      <c r="K100" s="22" t="s">
        <v>21</v>
      </c>
      <c r="L100" s="22" t="s">
        <v>21</v>
      </c>
      <c r="M100" s="22" t="s">
        <v>21</v>
      </c>
      <c r="N100" s="23" t="s">
        <v>21</v>
      </c>
      <c r="O100" s="24">
        <v>2.265925926</v>
      </c>
      <c r="P100" s="25">
        <v>3.7650000000000001</v>
      </c>
      <c r="Q100" s="25">
        <v>2.0720833330000001</v>
      </c>
      <c r="R100" s="25">
        <v>2.6666666666666701</v>
      </c>
      <c r="S100" s="26">
        <v>2.67008562525083</v>
      </c>
      <c r="T100" s="27">
        <v>5</v>
      </c>
      <c r="U100" s="28">
        <v>6</v>
      </c>
      <c r="V100" s="21" t="s">
        <v>19</v>
      </c>
      <c r="W100" s="22" t="s">
        <v>19</v>
      </c>
      <c r="X100" s="22" t="s">
        <v>21</v>
      </c>
      <c r="Y100" s="27">
        <v>0</v>
      </c>
      <c r="Z100" s="23">
        <v>3</v>
      </c>
      <c r="AA100" s="24">
        <v>145</v>
      </c>
      <c r="AB100" s="25">
        <v>178.16666670000001</v>
      </c>
      <c r="AC100" s="25">
        <v>104.16666669999999</v>
      </c>
      <c r="AD100" s="52">
        <v>204.33333329999999</v>
      </c>
    </row>
    <row r="101" spans="2:30" x14ac:dyDescent="0.25">
      <c r="B101" s="75"/>
      <c r="C101" s="20" t="s">
        <v>122</v>
      </c>
      <c r="D101" s="21" t="s">
        <v>21</v>
      </c>
      <c r="E101" s="62" t="s">
        <v>30</v>
      </c>
      <c r="F101" s="22" t="s">
        <v>21</v>
      </c>
      <c r="G101" s="22" t="s">
        <v>21</v>
      </c>
      <c r="H101" s="22" t="s">
        <v>19</v>
      </c>
      <c r="I101" s="22" t="s">
        <v>19</v>
      </c>
      <c r="J101" s="22" t="s">
        <v>19</v>
      </c>
      <c r="K101" s="22" t="s">
        <v>21</v>
      </c>
      <c r="L101" s="22" t="s">
        <v>21</v>
      </c>
      <c r="M101" s="22" t="s">
        <v>21</v>
      </c>
      <c r="N101" s="23" t="s">
        <v>21</v>
      </c>
      <c r="O101" s="24">
        <v>1.777171697</v>
      </c>
      <c r="P101" s="25">
        <v>3.8145458109999999</v>
      </c>
      <c r="Q101" s="25">
        <v>2.1674715459999998</v>
      </c>
      <c r="R101" s="25">
        <v>3.06666666666667</v>
      </c>
      <c r="S101" s="26">
        <v>3.19788934236538</v>
      </c>
      <c r="T101" s="27">
        <v>7</v>
      </c>
      <c r="U101" s="28">
        <v>3</v>
      </c>
      <c r="V101" s="21" t="s">
        <v>19</v>
      </c>
      <c r="W101" s="22" t="s">
        <v>19</v>
      </c>
      <c r="X101" s="22" t="s">
        <v>21</v>
      </c>
      <c r="Y101" s="27">
        <v>0</v>
      </c>
      <c r="Z101" s="23">
        <v>3</v>
      </c>
      <c r="AA101" s="24">
        <v>142.83333329999999</v>
      </c>
      <c r="AB101" s="25">
        <v>174.33333329999999</v>
      </c>
      <c r="AC101" s="25">
        <v>92.5</v>
      </c>
      <c r="AD101" s="52">
        <v>199.66666670000001</v>
      </c>
    </row>
    <row r="102" spans="2:30" x14ac:dyDescent="0.25">
      <c r="B102" s="75"/>
      <c r="C102" s="20" t="s">
        <v>123</v>
      </c>
      <c r="D102" s="61" t="s">
        <v>20</v>
      </c>
      <c r="E102" s="22" t="s">
        <v>21</v>
      </c>
      <c r="F102" s="22" t="s">
        <v>21</v>
      </c>
      <c r="G102" s="22" t="s">
        <v>21</v>
      </c>
      <c r="H102" s="22" t="s">
        <v>19</v>
      </c>
      <c r="I102" s="22" t="s">
        <v>19</v>
      </c>
      <c r="J102" s="22" t="s">
        <v>19</v>
      </c>
      <c r="K102" s="22" t="s">
        <v>21</v>
      </c>
      <c r="L102" s="22" t="s">
        <v>21</v>
      </c>
      <c r="M102" s="62" t="s">
        <v>20</v>
      </c>
      <c r="N102" s="23" t="s">
        <v>21</v>
      </c>
      <c r="O102" s="24">
        <v>2.206358695</v>
      </c>
      <c r="P102" s="25">
        <v>3.3848745560000002</v>
      </c>
      <c r="Q102" s="25">
        <v>1.923454397</v>
      </c>
      <c r="R102" s="25">
        <v>2.6</v>
      </c>
      <c r="S102" s="26">
        <v>2.5521106576346102</v>
      </c>
      <c r="T102" s="27">
        <v>6</v>
      </c>
      <c r="U102" s="28">
        <v>3</v>
      </c>
      <c r="V102" s="21" t="s">
        <v>19</v>
      </c>
      <c r="W102" s="22" t="s">
        <v>19</v>
      </c>
      <c r="X102" s="62" t="s">
        <v>20</v>
      </c>
      <c r="Y102" s="27">
        <v>0</v>
      </c>
      <c r="Z102" s="23">
        <v>2</v>
      </c>
      <c r="AA102" s="24">
        <v>148.66666670000001</v>
      </c>
      <c r="AB102" s="25">
        <v>178.16666670000001</v>
      </c>
      <c r="AC102" s="25">
        <v>87.5</v>
      </c>
      <c r="AD102" s="52">
        <v>204.16666670000001</v>
      </c>
    </row>
    <row r="103" spans="2:30" x14ac:dyDescent="0.25">
      <c r="B103" s="75"/>
      <c r="C103" s="20" t="s">
        <v>124</v>
      </c>
      <c r="D103" s="21" t="s">
        <v>19</v>
      </c>
      <c r="E103" s="22" t="s">
        <v>21</v>
      </c>
      <c r="F103" s="22" t="s">
        <v>21</v>
      </c>
      <c r="G103" s="22" t="s">
        <v>19</v>
      </c>
      <c r="H103" s="22" t="s">
        <v>19</v>
      </c>
      <c r="I103" s="22" t="s">
        <v>19</v>
      </c>
      <c r="J103" s="22" t="s">
        <v>19</v>
      </c>
      <c r="K103" s="22" t="s">
        <v>21</v>
      </c>
      <c r="L103" s="22" t="s">
        <v>21</v>
      </c>
      <c r="M103" s="22" t="s">
        <v>19</v>
      </c>
      <c r="N103" s="23" t="s">
        <v>19</v>
      </c>
      <c r="O103" s="24">
        <v>3.0000179760000001</v>
      </c>
      <c r="P103" s="25">
        <v>4.4991772299999999</v>
      </c>
      <c r="Q103" s="25">
        <v>2.071160699</v>
      </c>
      <c r="R103" s="25">
        <v>1.99174032313577</v>
      </c>
      <c r="S103" s="26">
        <v>2.4336767777355499</v>
      </c>
      <c r="T103" s="27">
        <v>4</v>
      </c>
      <c r="U103" s="28">
        <v>7</v>
      </c>
      <c r="V103" s="21" t="s">
        <v>19</v>
      </c>
      <c r="W103" s="22" t="s">
        <v>19</v>
      </c>
      <c r="X103" s="22" t="s">
        <v>19</v>
      </c>
      <c r="Y103" s="27">
        <v>1</v>
      </c>
      <c r="Z103" s="23">
        <v>2</v>
      </c>
      <c r="AA103" s="24">
        <v>139.0941004</v>
      </c>
      <c r="AB103" s="25">
        <v>164.8268042</v>
      </c>
      <c r="AC103" s="25">
        <v>69.190910389999999</v>
      </c>
      <c r="AD103" s="52">
        <v>195.4408292</v>
      </c>
    </row>
    <row r="104" spans="2:30" x14ac:dyDescent="0.25">
      <c r="B104" s="75"/>
      <c r="C104" s="20" t="s">
        <v>125</v>
      </c>
      <c r="D104" s="21" t="s">
        <v>21</v>
      </c>
      <c r="E104" s="62" t="s">
        <v>30</v>
      </c>
      <c r="F104" s="22" t="s">
        <v>19</v>
      </c>
      <c r="G104" s="22" t="s">
        <v>19</v>
      </c>
      <c r="H104" s="22" t="s">
        <v>19</v>
      </c>
      <c r="I104" s="22" t="s">
        <v>19</v>
      </c>
      <c r="J104" s="22" t="s">
        <v>19</v>
      </c>
      <c r="K104" s="22" t="s">
        <v>21</v>
      </c>
      <c r="L104" s="22" t="s">
        <v>21</v>
      </c>
      <c r="M104" s="22" t="s">
        <v>19</v>
      </c>
      <c r="N104" s="23" t="s">
        <v>19</v>
      </c>
      <c r="O104" s="24">
        <v>4.0444444439999998</v>
      </c>
      <c r="P104" s="25">
        <v>5.6262499999999998</v>
      </c>
      <c r="Q104" s="25">
        <v>2.62</v>
      </c>
      <c r="R104" s="25">
        <v>2.6666666666666701</v>
      </c>
      <c r="S104" s="26">
        <v>3.1061044112156102</v>
      </c>
      <c r="T104" s="27">
        <v>3</v>
      </c>
      <c r="U104" s="28">
        <v>7</v>
      </c>
      <c r="V104" s="21" t="s">
        <v>19</v>
      </c>
      <c r="W104" s="22" t="s">
        <v>19</v>
      </c>
      <c r="X104" s="22" t="s">
        <v>19</v>
      </c>
      <c r="Y104" s="27">
        <v>1</v>
      </c>
      <c r="Z104" s="23">
        <v>2</v>
      </c>
      <c r="AA104" s="24">
        <v>135.0941004</v>
      </c>
      <c r="AB104" s="25">
        <v>164.16013749999999</v>
      </c>
      <c r="AC104" s="25">
        <v>88.357577059999997</v>
      </c>
      <c r="AD104" s="52">
        <v>194.6908292</v>
      </c>
    </row>
    <row r="105" spans="2:30" x14ac:dyDescent="0.25">
      <c r="B105" s="79"/>
      <c r="C105" s="30" t="s">
        <v>126</v>
      </c>
      <c r="D105" s="31" t="s">
        <v>21</v>
      </c>
      <c r="E105" s="32" t="s">
        <v>21</v>
      </c>
      <c r="F105" s="32" t="s">
        <v>21</v>
      </c>
      <c r="G105" s="32" t="s">
        <v>21</v>
      </c>
      <c r="H105" s="32" t="s">
        <v>19</v>
      </c>
      <c r="I105" s="32" t="s">
        <v>19</v>
      </c>
      <c r="J105" s="32" t="s">
        <v>19</v>
      </c>
      <c r="K105" s="65" t="s">
        <v>24</v>
      </c>
      <c r="L105" s="32" t="s">
        <v>21</v>
      </c>
      <c r="M105" s="32" t="s">
        <v>19</v>
      </c>
      <c r="N105" s="33" t="s">
        <v>19</v>
      </c>
      <c r="O105" s="34">
        <v>2.4990920499999998</v>
      </c>
      <c r="P105" s="35">
        <v>4.5933438960000004</v>
      </c>
      <c r="Q105" s="35">
        <v>2.2559435429999999</v>
      </c>
      <c r="R105" s="35">
        <v>2</v>
      </c>
      <c r="S105" s="36">
        <v>2.1061044112156102</v>
      </c>
      <c r="T105" s="37">
        <v>5</v>
      </c>
      <c r="U105" s="38">
        <v>5</v>
      </c>
      <c r="V105" s="31" t="s">
        <v>19</v>
      </c>
      <c r="W105" s="32" t="s">
        <v>19</v>
      </c>
      <c r="X105" s="32" t="s">
        <v>19</v>
      </c>
      <c r="Y105" s="37">
        <v>1</v>
      </c>
      <c r="Z105" s="33">
        <v>2</v>
      </c>
      <c r="AA105" s="34">
        <v>135.51076710000001</v>
      </c>
      <c r="AB105" s="35">
        <v>162.41013749999999</v>
      </c>
      <c r="AC105" s="35">
        <v>101.2742437</v>
      </c>
      <c r="AD105" s="54">
        <v>195.9408292</v>
      </c>
    </row>
    <row r="106" spans="2:30" x14ac:dyDescent="0.25">
      <c r="B106" s="74" t="s">
        <v>213</v>
      </c>
      <c r="C106" s="39" t="s">
        <v>127</v>
      </c>
      <c r="D106" s="21" t="s">
        <v>19</v>
      </c>
      <c r="E106" s="62" t="s">
        <v>40</v>
      </c>
      <c r="F106" s="22" t="s">
        <v>19</v>
      </c>
      <c r="G106" s="22" t="s">
        <v>19</v>
      </c>
      <c r="H106" s="22" t="s">
        <v>19</v>
      </c>
      <c r="I106" s="22" t="s">
        <v>19</v>
      </c>
      <c r="J106" s="22" t="s">
        <v>19</v>
      </c>
      <c r="K106" s="22" t="s">
        <v>21</v>
      </c>
      <c r="L106" s="22" t="s">
        <v>21</v>
      </c>
      <c r="M106" s="22" t="s">
        <v>19</v>
      </c>
      <c r="N106" s="23" t="s">
        <v>19</v>
      </c>
      <c r="O106" s="24">
        <v>2.8085185190000002</v>
      </c>
      <c r="P106" s="25">
        <v>4.9408333329999996</v>
      </c>
      <c r="Q106" s="25">
        <v>2.7787500000000001</v>
      </c>
      <c r="R106" s="25">
        <v>3.25</v>
      </c>
      <c r="S106" s="26" t="s">
        <v>183</v>
      </c>
      <c r="T106" s="27">
        <v>2</v>
      </c>
      <c r="U106" s="28">
        <v>8</v>
      </c>
      <c r="V106" s="21" t="s">
        <v>19</v>
      </c>
      <c r="W106" s="22" t="s">
        <v>19</v>
      </c>
      <c r="X106" s="22" t="s">
        <v>19</v>
      </c>
      <c r="Y106" s="27">
        <v>1</v>
      </c>
      <c r="Z106" s="23">
        <v>2</v>
      </c>
      <c r="AA106" s="24">
        <v>147.33333329999999</v>
      </c>
      <c r="AB106" s="25">
        <v>179.5</v>
      </c>
      <c r="AC106" s="25">
        <v>92.5</v>
      </c>
      <c r="AD106" s="52" t="s">
        <v>183</v>
      </c>
    </row>
    <row r="107" spans="2:30" x14ac:dyDescent="0.25">
      <c r="B107" s="75"/>
      <c r="C107" s="39" t="s">
        <v>128</v>
      </c>
      <c r="D107" s="21" t="s">
        <v>19</v>
      </c>
      <c r="E107" s="22" t="s">
        <v>19</v>
      </c>
      <c r="F107" s="22" t="s">
        <v>19</v>
      </c>
      <c r="G107" s="22" t="s">
        <v>19</v>
      </c>
      <c r="H107" s="22" t="s">
        <v>19</v>
      </c>
      <c r="I107" s="22" t="s">
        <v>19</v>
      </c>
      <c r="J107" s="22" t="s">
        <v>19</v>
      </c>
      <c r="K107" s="22" t="s">
        <v>21</v>
      </c>
      <c r="L107" s="22" t="s">
        <v>21</v>
      </c>
      <c r="M107" s="22" t="s">
        <v>19</v>
      </c>
      <c r="N107" s="23" t="s">
        <v>19</v>
      </c>
      <c r="O107" s="24">
        <v>3.2467298470000001</v>
      </c>
      <c r="P107" s="25">
        <v>4.6974999999999998</v>
      </c>
      <c r="Q107" s="25">
        <v>2.6637499999999998</v>
      </c>
      <c r="R107" s="25">
        <v>2.7333333333333298</v>
      </c>
      <c r="S107" s="26" t="s">
        <v>183</v>
      </c>
      <c r="T107" s="27">
        <v>2</v>
      </c>
      <c r="U107" s="28">
        <v>9</v>
      </c>
      <c r="V107" s="21" t="s">
        <v>19</v>
      </c>
      <c r="W107" s="22" t="s">
        <v>21</v>
      </c>
      <c r="X107" s="22" t="s">
        <v>19</v>
      </c>
      <c r="Y107" s="27">
        <v>2</v>
      </c>
      <c r="Z107" s="23">
        <v>1</v>
      </c>
      <c r="AA107" s="24">
        <v>140</v>
      </c>
      <c r="AB107" s="25">
        <v>169.66666670000001</v>
      </c>
      <c r="AC107" s="25">
        <v>68.333333330000002</v>
      </c>
      <c r="AD107" s="52">
        <v>199.5</v>
      </c>
    </row>
    <row r="108" spans="2:30" x14ac:dyDescent="0.25">
      <c r="B108" s="75"/>
      <c r="C108" s="39" t="s">
        <v>129</v>
      </c>
      <c r="D108" s="21" t="s">
        <v>19</v>
      </c>
      <c r="E108" s="22" t="s">
        <v>19</v>
      </c>
      <c r="F108" s="22" t="s">
        <v>19</v>
      </c>
      <c r="G108" s="22" t="s">
        <v>19</v>
      </c>
      <c r="H108" s="22" t="s">
        <v>19</v>
      </c>
      <c r="I108" s="22" t="s">
        <v>19</v>
      </c>
      <c r="J108" s="22" t="s">
        <v>19</v>
      </c>
      <c r="K108" s="22" t="s">
        <v>19</v>
      </c>
      <c r="L108" s="22" t="s">
        <v>21</v>
      </c>
      <c r="M108" s="22" t="s">
        <v>21</v>
      </c>
      <c r="N108" s="23" t="s">
        <v>21</v>
      </c>
      <c r="O108" s="24">
        <v>2.2833333329999999</v>
      </c>
      <c r="P108" s="25">
        <v>4.4023904140000001</v>
      </c>
      <c r="Q108" s="25">
        <v>3.04</v>
      </c>
      <c r="R108" s="25">
        <v>3.8333333333333299</v>
      </c>
      <c r="S108" s="26" t="s">
        <v>183</v>
      </c>
      <c r="T108" s="27">
        <v>3</v>
      </c>
      <c r="U108" s="28">
        <v>8</v>
      </c>
      <c r="V108" s="21" t="s">
        <v>19</v>
      </c>
      <c r="W108" s="22" t="s">
        <v>183</v>
      </c>
      <c r="X108" s="22" t="s">
        <v>21</v>
      </c>
      <c r="Y108" s="27">
        <v>0</v>
      </c>
      <c r="Z108" s="23">
        <v>2</v>
      </c>
      <c r="AA108" s="24">
        <v>150.5</v>
      </c>
      <c r="AB108" s="25">
        <v>183.16666670000001</v>
      </c>
      <c r="AC108" s="25">
        <v>71.666666669999998</v>
      </c>
      <c r="AD108" s="52">
        <v>206.33333329999999</v>
      </c>
    </row>
    <row r="109" spans="2:30" x14ac:dyDescent="0.25">
      <c r="B109" s="75"/>
      <c r="C109" s="39" t="s">
        <v>130</v>
      </c>
      <c r="D109" s="21" t="s">
        <v>183</v>
      </c>
      <c r="E109" s="22" t="s">
        <v>19</v>
      </c>
      <c r="F109" s="22" t="s">
        <v>19</v>
      </c>
      <c r="G109" s="22" t="s">
        <v>19</v>
      </c>
      <c r="H109" s="22" t="s">
        <v>19</v>
      </c>
      <c r="I109" s="22" t="s">
        <v>19</v>
      </c>
      <c r="J109" s="22" t="s">
        <v>19</v>
      </c>
      <c r="K109" s="22" t="s">
        <v>21</v>
      </c>
      <c r="L109" s="22" t="s">
        <v>21</v>
      </c>
      <c r="M109" s="22" t="s">
        <v>19</v>
      </c>
      <c r="N109" s="23" t="s">
        <v>19</v>
      </c>
      <c r="O109" s="24">
        <v>3.5740740739999999</v>
      </c>
      <c r="P109" s="25">
        <v>5.1074999999999999</v>
      </c>
      <c r="Q109" s="25">
        <v>2.5262500000000001</v>
      </c>
      <c r="R109" s="25">
        <v>2.6666666666666701</v>
      </c>
      <c r="S109" s="26" t="s">
        <v>183</v>
      </c>
      <c r="T109" s="27">
        <v>2</v>
      </c>
      <c r="U109" s="28">
        <v>8</v>
      </c>
      <c r="V109" s="21" t="s">
        <v>19</v>
      </c>
      <c r="W109" s="22" t="s">
        <v>183</v>
      </c>
      <c r="X109" s="22" t="s">
        <v>19</v>
      </c>
      <c r="Y109" s="27">
        <v>1</v>
      </c>
      <c r="Z109" s="23">
        <v>1</v>
      </c>
      <c r="AA109" s="24">
        <v>130.66666670000001</v>
      </c>
      <c r="AB109" s="25">
        <v>162.16666670000001</v>
      </c>
      <c r="AC109" s="25">
        <v>62.5</v>
      </c>
      <c r="AD109" s="52">
        <v>197</v>
      </c>
    </row>
    <row r="110" spans="2:30" x14ac:dyDescent="0.25">
      <c r="B110" s="75"/>
      <c r="C110" s="39" t="s">
        <v>131</v>
      </c>
      <c r="D110" s="61" t="s">
        <v>132</v>
      </c>
      <c r="E110" s="22" t="s">
        <v>19</v>
      </c>
      <c r="F110" s="22" t="s">
        <v>21</v>
      </c>
      <c r="G110" s="22" t="s">
        <v>21</v>
      </c>
      <c r="H110" s="22" t="s">
        <v>19</v>
      </c>
      <c r="I110" s="22" t="s">
        <v>19</v>
      </c>
      <c r="J110" s="22" t="s">
        <v>19</v>
      </c>
      <c r="K110" s="22" t="s">
        <v>19</v>
      </c>
      <c r="L110" s="22" t="s">
        <v>20</v>
      </c>
      <c r="M110" s="22" t="s">
        <v>21</v>
      </c>
      <c r="N110" s="23" t="s">
        <v>21</v>
      </c>
      <c r="O110" s="24">
        <v>3.2051851849999999</v>
      </c>
      <c r="P110" s="25">
        <v>4.58</v>
      </c>
      <c r="Q110" s="25">
        <v>2.7425000000000002</v>
      </c>
      <c r="R110" s="25">
        <v>3.8</v>
      </c>
      <c r="S110" s="26" t="s">
        <v>183</v>
      </c>
      <c r="T110" s="27">
        <v>4</v>
      </c>
      <c r="U110" s="28">
        <v>6</v>
      </c>
      <c r="V110" s="21" t="s">
        <v>19</v>
      </c>
      <c r="W110" s="22" t="s">
        <v>21</v>
      </c>
      <c r="X110" s="22" t="s">
        <v>21</v>
      </c>
      <c r="Y110" s="27">
        <v>1</v>
      </c>
      <c r="Z110" s="23">
        <v>2</v>
      </c>
      <c r="AA110" s="24">
        <v>146.16666670000001</v>
      </c>
      <c r="AB110" s="25">
        <v>175.16666670000001</v>
      </c>
      <c r="AC110" s="25">
        <v>97.5</v>
      </c>
      <c r="AD110" s="52">
        <v>201.66666670000001</v>
      </c>
    </row>
    <row r="111" spans="2:30" x14ac:dyDescent="0.25">
      <c r="B111" s="75"/>
      <c r="C111" s="39" t="s">
        <v>133</v>
      </c>
      <c r="D111" s="21" t="s">
        <v>21</v>
      </c>
      <c r="E111" s="22" t="s">
        <v>21</v>
      </c>
      <c r="F111" s="22" t="s">
        <v>21</v>
      </c>
      <c r="G111" s="22" t="s">
        <v>21</v>
      </c>
      <c r="H111" s="22" t="s">
        <v>19</v>
      </c>
      <c r="I111" s="22" t="s">
        <v>19</v>
      </c>
      <c r="J111" s="22" t="s">
        <v>19</v>
      </c>
      <c r="K111" s="22" t="s">
        <v>19</v>
      </c>
      <c r="L111" s="22" t="s">
        <v>20</v>
      </c>
      <c r="M111" s="22" t="s">
        <v>21</v>
      </c>
      <c r="N111" s="23" t="s">
        <v>21</v>
      </c>
      <c r="O111" s="24">
        <v>2.3766666669999998</v>
      </c>
      <c r="P111" s="25">
        <v>3.7662499999999999</v>
      </c>
      <c r="Q111" s="25">
        <v>2.4958333330000002</v>
      </c>
      <c r="R111" s="25">
        <v>4</v>
      </c>
      <c r="S111" s="26" t="s">
        <v>183</v>
      </c>
      <c r="T111" s="27">
        <v>6</v>
      </c>
      <c r="U111" s="28">
        <v>5</v>
      </c>
      <c r="V111" s="21" t="s">
        <v>19</v>
      </c>
      <c r="W111" s="22" t="s">
        <v>21</v>
      </c>
      <c r="X111" s="22" t="s">
        <v>21</v>
      </c>
      <c r="Y111" s="27">
        <v>1</v>
      </c>
      <c r="Z111" s="23">
        <v>2</v>
      </c>
      <c r="AA111" s="24">
        <v>141.83333329999999</v>
      </c>
      <c r="AB111" s="25">
        <v>169.83333329999999</v>
      </c>
      <c r="AC111" s="25">
        <v>85</v>
      </c>
      <c r="AD111" s="52">
        <v>200</v>
      </c>
    </row>
    <row r="112" spans="2:30" x14ac:dyDescent="0.25">
      <c r="B112" s="75"/>
      <c r="C112" s="39" t="s">
        <v>134</v>
      </c>
      <c r="D112" s="21" t="s">
        <v>21</v>
      </c>
      <c r="E112" s="22" t="s">
        <v>21</v>
      </c>
      <c r="F112" s="22" t="s">
        <v>21</v>
      </c>
      <c r="G112" s="22" t="s">
        <v>21</v>
      </c>
      <c r="H112" s="22" t="s">
        <v>19</v>
      </c>
      <c r="I112" s="22" t="s">
        <v>19</v>
      </c>
      <c r="J112" s="22" t="s">
        <v>19</v>
      </c>
      <c r="K112" s="22" t="s">
        <v>19</v>
      </c>
      <c r="L112" s="22" t="s">
        <v>20</v>
      </c>
      <c r="M112" s="22" t="s">
        <v>21</v>
      </c>
      <c r="N112" s="23" t="s">
        <v>21</v>
      </c>
      <c r="O112" s="24">
        <v>2.8085816989999999</v>
      </c>
      <c r="P112" s="25">
        <v>4.1970833330000001</v>
      </c>
      <c r="Q112" s="25">
        <v>2.4533333329999998</v>
      </c>
      <c r="R112" s="25">
        <v>4</v>
      </c>
      <c r="S112" s="26" t="s">
        <v>183</v>
      </c>
      <c r="T112" s="27">
        <v>6</v>
      </c>
      <c r="U112" s="28">
        <v>5</v>
      </c>
      <c r="V112" s="21" t="s">
        <v>19</v>
      </c>
      <c r="W112" s="22" t="s">
        <v>21</v>
      </c>
      <c r="X112" s="22" t="s">
        <v>21</v>
      </c>
      <c r="Y112" s="27">
        <v>1</v>
      </c>
      <c r="Z112" s="23">
        <v>2</v>
      </c>
      <c r="AA112" s="24">
        <v>146.83333329999999</v>
      </c>
      <c r="AB112" s="25">
        <v>170.16666670000001</v>
      </c>
      <c r="AC112" s="25">
        <v>81.666666669999998</v>
      </c>
      <c r="AD112" s="52">
        <v>202.5</v>
      </c>
    </row>
    <row r="113" spans="2:30" x14ac:dyDescent="0.25">
      <c r="B113" s="75"/>
      <c r="C113" s="39" t="s">
        <v>135</v>
      </c>
      <c r="D113" s="21" t="s">
        <v>21</v>
      </c>
      <c r="E113" s="22" t="s">
        <v>183</v>
      </c>
      <c r="F113" s="22" t="s">
        <v>21</v>
      </c>
      <c r="G113" s="22" t="s">
        <v>21</v>
      </c>
      <c r="H113" s="22" t="s">
        <v>19</v>
      </c>
      <c r="I113" s="22" t="s">
        <v>19</v>
      </c>
      <c r="J113" s="22" t="s">
        <v>19</v>
      </c>
      <c r="K113" s="22" t="s">
        <v>19</v>
      </c>
      <c r="L113" s="22" t="s">
        <v>183</v>
      </c>
      <c r="M113" s="22" t="s">
        <v>21</v>
      </c>
      <c r="N113" s="23" t="s">
        <v>21</v>
      </c>
      <c r="O113" s="24">
        <v>2.5618518520000002</v>
      </c>
      <c r="P113" s="25">
        <v>3.9616666669999998</v>
      </c>
      <c r="Q113" s="25">
        <v>2.4795833329999999</v>
      </c>
      <c r="R113" s="25">
        <v>3.8888888886666702</v>
      </c>
      <c r="S113" s="26" t="s">
        <v>183</v>
      </c>
      <c r="T113" s="27">
        <v>5</v>
      </c>
      <c r="U113" s="28">
        <v>4</v>
      </c>
      <c r="V113" s="21" t="s">
        <v>19</v>
      </c>
      <c r="W113" s="22" t="s">
        <v>21</v>
      </c>
      <c r="X113" s="22" t="s">
        <v>21</v>
      </c>
      <c r="Y113" s="27">
        <v>1</v>
      </c>
      <c r="Z113" s="23">
        <v>2</v>
      </c>
      <c r="AA113" s="24">
        <v>143.5</v>
      </c>
      <c r="AB113" s="25">
        <v>168.5</v>
      </c>
      <c r="AC113" s="25">
        <v>78.333333330000002</v>
      </c>
      <c r="AD113" s="52">
        <v>200.16666670000001</v>
      </c>
    </row>
    <row r="114" spans="2:30" x14ac:dyDescent="0.25">
      <c r="B114" s="75"/>
      <c r="C114" s="39" t="s">
        <v>136</v>
      </c>
      <c r="D114" s="21" t="s">
        <v>21</v>
      </c>
      <c r="E114" s="22" t="s">
        <v>19</v>
      </c>
      <c r="F114" s="22" t="s">
        <v>21</v>
      </c>
      <c r="G114" s="22" t="s">
        <v>21</v>
      </c>
      <c r="H114" s="22" t="s">
        <v>19</v>
      </c>
      <c r="I114" s="22" t="s">
        <v>19</v>
      </c>
      <c r="J114" s="22" t="s">
        <v>19</v>
      </c>
      <c r="K114" s="22" t="s">
        <v>19</v>
      </c>
      <c r="L114" s="22" t="s">
        <v>20</v>
      </c>
      <c r="M114" s="22" t="s">
        <v>21</v>
      </c>
      <c r="N114" s="23" t="s">
        <v>21</v>
      </c>
      <c r="O114" s="24">
        <v>2.9514814810000001</v>
      </c>
      <c r="P114" s="25">
        <v>5.222407274</v>
      </c>
      <c r="Q114" s="25">
        <v>2.6516666670000002</v>
      </c>
      <c r="R114" s="25">
        <v>3.9166666666666701</v>
      </c>
      <c r="S114" s="26">
        <v>2.4608006941010498</v>
      </c>
      <c r="T114" s="27">
        <v>5</v>
      </c>
      <c r="U114" s="28">
        <v>6</v>
      </c>
      <c r="V114" s="21" t="s">
        <v>19</v>
      </c>
      <c r="W114" s="22" t="s">
        <v>21</v>
      </c>
      <c r="X114" s="22" t="s">
        <v>21</v>
      </c>
      <c r="Y114" s="27">
        <v>1</v>
      </c>
      <c r="Z114" s="23">
        <v>2</v>
      </c>
      <c r="AA114" s="24">
        <v>143</v>
      </c>
      <c r="AB114" s="25">
        <v>176</v>
      </c>
      <c r="AC114" s="25">
        <v>101.66666669999999</v>
      </c>
      <c r="AD114" s="52">
        <v>202.33333329999999</v>
      </c>
    </row>
    <row r="115" spans="2:30" x14ac:dyDescent="0.25">
      <c r="B115" s="75"/>
      <c r="C115" s="39" t="s">
        <v>137</v>
      </c>
      <c r="D115" s="21" t="s">
        <v>21</v>
      </c>
      <c r="E115" s="22" t="s">
        <v>21</v>
      </c>
      <c r="F115" s="22" t="s">
        <v>21</v>
      </c>
      <c r="G115" s="22" t="s">
        <v>21</v>
      </c>
      <c r="H115" s="22" t="s">
        <v>19</v>
      </c>
      <c r="I115" s="22" t="s">
        <v>19</v>
      </c>
      <c r="J115" s="22" t="s">
        <v>19</v>
      </c>
      <c r="K115" s="22" t="s">
        <v>19</v>
      </c>
      <c r="L115" s="22" t="s">
        <v>20</v>
      </c>
      <c r="M115" s="22" t="s">
        <v>21</v>
      </c>
      <c r="N115" s="23" t="s">
        <v>21</v>
      </c>
      <c r="O115" s="24">
        <v>2.4625925930000001</v>
      </c>
      <c r="P115" s="25">
        <v>4.0933333330000004</v>
      </c>
      <c r="Q115" s="25">
        <v>2.7725</v>
      </c>
      <c r="R115" s="25">
        <v>4.2877057410032</v>
      </c>
      <c r="S115" s="26" t="s">
        <v>183</v>
      </c>
      <c r="T115" s="27">
        <v>6</v>
      </c>
      <c r="U115" s="28">
        <v>5</v>
      </c>
      <c r="V115" s="21" t="s">
        <v>19</v>
      </c>
      <c r="W115" s="22" t="s">
        <v>21</v>
      </c>
      <c r="X115" s="22" t="s">
        <v>21</v>
      </c>
      <c r="Y115" s="27">
        <v>1</v>
      </c>
      <c r="Z115" s="23">
        <v>2</v>
      </c>
      <c r="AA115" s="24">
        <v>142.5</v>
      </c>
      <c r="AB115" s="25">
        <v>170</v>
      </c>
      <c r="AC115" s="25">
        <v>98.333333330000002</v>
      </c>
      <c r="AD115" s="52">
        <v>201.83333329999999</v>
      </c>
    </row>
    <row r="116" spans="2:30" x14ac:dyDescent="0.25">
      <c r="B116" s="75"/>
      <c r="C116" s="39" t="s">
        <v>138</v>
      </c>
      <c r="D116" s="61" t="s">
        <v>139</v>
      </c>
      <c r="E116" s="22" t="s">
        <v>21</v>
      </c>
      <c r="F116" s="22" t="s">
        <v>19</v>
      </c>
      <c r="G116" s="22" t="s">
        <v>19</v>
      </c>
      <c r="H116" s="22" t="s">
        <v>19</v>
      </c>
      <c r="I116" s="22" t="s">
        <v>19</v>
      </c>
      <c r="J116" s="22" t="s">
        <v>19</v>
      </c>
      <c r="K116" s="22" t="s">
        <v>19</v>
      </c>
      <c r="L116" s="22" t="s">
        <v>20</v>
      </c>
      <c r="M116" s="22" t="s">
        <v>21</v>
      </c>
      <c r="N116" s="23" t="s">
        <v>21</v>
      </c>
      <c r="O116" s="24">
        <v>2.2778409590000002</v>
      </c>
      <c r="P116" s="25">
        <v>3.770723748</v>
      </c>
      <c r="Q116" s="25">
        <v>2.8929166670000002</v>
      </c>
      <c r="R116" s="25">
        <v>4.3455539358610302</v>
      </c>
      <c r="S116" s="26">
        <v>3.0216993058989399</v>
      </c>
      <c r="T116" s="27">
        <v>3</v>
      </c>
      <c r="U116" s="28">
        <v>7</v>
      </c>
      <c r="V116" s="21" t="s">
        <v>19</v>
      </c>
      <c r="W116" s="22" t="s">
        <v>21</v>
      </c>
      <c r="X116" s="22" t="s">
        <v>21</v>
      </c>
      <c r="Y116" s="27">
        <v>1</v>
      </c>
      <c r="Z116" s="23">
        <v>2</v>
      </c>
      <c r="AA116" s="24">
        <v>146</v>
      </c>
      <c r="AB116" s="25">
        <v>172.16666670000001</v>
      </c>
      <c r="AC116" s="25">
        <v>70.833333330000002</v>
      </c>
      <c r="AD116" s="52">
        <v>202.33333329999999</v>
      </c>
    </row>
    <row r="117" spans="2:30" x14ac:dyDescent="0.25">
      <c r="B117" s="75"/>
      <c r="C117" s="39" t="s">
        <v>140</v>
      </c>
      <c r="D117" s="21" t="s">
        <v>21</v>
      </c>
      <c r="E117" s="22" t="s">
        <v>21</v>
      </c>
      <c r="F117" s="22" t="s">
        <v>21</v>
      </c>
      <c r="G117" s="22" t="s">
        <v>21</v>
      </c>
      <c r="H117" s="22" t="s">
        <v>19</v>
      </c>
      <c r="I117" s="22" t="s">
        <v>19</v>
      </c>
      <c r="J117" s="22" t="s">
        <v>19</v>
      </c>
      <c r="K117" s="22" t="s">
        <v>19</v>
      </c>
      <c r="L117" s="22" t="s">
        <v>20</v>
      </c>
      <c r="M117" s="22" t="s">
        <v>21</v>
      </c>
      <c r="N117" s="23" t="s">
        <v>21</v>
      </c>
      <c r="O117" s="24">
        <v>2.3578452400000001</v>
      </c>
      <c r="P117" s="25">
        <v>4.5170833330000004</v>
      </c>
      <c r="Q117" s="25">
        <v>2.5474999999999999</v>
      </c>
      <c r="R117" s="25">
        <v>3.8888888886666702</v>
      </c>
      <c r="S117" s="26" t="s">
        <v>183</v>
      </c>
      <c r="T117" s="27">
        <v>6</v>
      </c>
      <c r="U117" s="28">
        <v>5</v>
      </c>
      <c r="V117" s="21" t="s">
        <v>19</v>
      </c>
      <c r="W117" s="22" t="s">
        <v>21</v>
      </c>
      <c r="X117" s="22" t="s">
        <v>21</v>
      </c>
      <c r="Y117" s="27">
        <v>1</v>
      </c>
      <c r="Z117" s="23">
        <v>2</v>
      </c>
      <c r="AA117" s="24">
        <v>148.5</v>
      </c>
      <c r="AB117" s="25">
        <v>167.16666670000001</v>
      </c>
      <c r="AC117" s="25">
        <v>67.5</v>
      </c>
      <c r="AD117" s="52">
        <v>199.16666670000001</v>
      </c>
    </row>
    <row r="118" spans="2:30" x14ac:dyDescent="0.25">
      <c r="B118" s="75"/>
      <c r="C118" s="39" t="s">
        <v>141</v>
      </c>
      <c r="D118" s="21" t="s">
        <v>21</v>
      </c>
      <c r="E118" s="22" t="s">
        <v>19</v>
      </c>
      <c r="F118" s="22" t="s">
        <v>19</v>
      </c>
      <c r="G118" s="22" t="s">
        <v>19</v>
      </c>
      <c r="H118" s="22" t="s">
        <v>19</v>
      </c>
      <c r="I118" s="22" t="s">
        <v>19</v>
      </c>
      <c r="J118" s="22" t="s">
        <v>19</v>
      </c>
      <c r="K118" s="62" t="s">
        <v>24</v>
      </c>
      <c r="L118" s="22" t="s">
        <v>21</v>
      </c>
      <c r="M118" s="22" t="s">
        <v>21</v>
      </c>
      <c r="N118" s="23" t="s">
        <v>21</v>
      </c>
      <c r="O118" s="24">
        <v>2.4814814809999999</v>
      </c>
      <c r="P118" s="25">
        <v>4.1878239400000004</v>
      </c>
      <c r="Q118" s="25">
        <v>2.503333333</v>
      </c>
      <c r="R118" s="25">
        <v>2.35</v>
      </c>
      <c r="S118" s="26" t="s">
        <v>183</v>
      </c>
      <c r="T118" s="27">
        <v>4</v>
      </c>
      <c r="U118" s="28">
        <v>6</v>
      </c>
      <c r="V118" s="21" t="s">
        <v>19</v>
      </c>
      <c r="W118" s="22" t="s">
        <v>21</v>
      </c>
      <c r="X118" s="22" t="s">
        <v>21</v>
      </c>
      <c r="Y118" s="27">
        <v>1</v>
      </c>
      <c r="Z118" s="23">
        <v>2</v>
      </c>
      <c r="AA118" s="24">
        <v>146.5</v>
      </c>
      <c r="AB118" s="25">
        <v>176</v>
      </c>
      <c r="AC118" s="25">
        <v>105.83333330000001</v>
      </c>
      <c r="AD118" s="52">
        <v>205.16666670000001</v>
      </c>
    </row>
    <row r="119" spans="2:30" x14ac:dyDescent="0.25">
      <c r="B119" s="75"/>
      <c r="C119" s="39" t="s">
        <v>142</v>
      </c>
      <c r="D119" s="21" t="s">
        <v>21</v>
      </c>
      <c r="E119" s="22" t="s">
        <v>19</v>
      </c>
      <c r="F119" s="22" t="s">
        <v>19</v>
      </c>
      <c r="G119" s="22" t="s">
        <v>19</v>
      </c>
      <c r="H119" s="22" t="s">
        <v>19</v>
      </c>
      <c r="I119" s="22" t="s">
        <v>19</v>
      </c>
      <c r="J119" s="22" t="s">
        <v>19</v>
      </c>
      <c r="K119" s="22" t="s">
        <v>21</v>
      </c>
      <c r="L119" s="22" t="s">
        <v>21</v>
      </c>
      <c r="M119" s="22" t="s">
        <v>21</v>
      </c>
      <c r="N119" s="23" t="s">
        <v>21</v>
      </c>
      <c r="O119" s="24">
        <v>2.37</v>
      </c>
      <c r="P119" s="25">
        <v>4.1354166670000003</v>
      </c>
      <c r="Q119" s="25">
        <v>2.7537500000000001</v>
      </c>
      <c r="R119" s="25">
        <v>2.94444444433333</v>
      </c>
      <c r="S119" s="26" t="s">
        <v>183</v>
      </c>
      <c r="T119" s="27">
        <v>5</v>
      </c>
      <c r="U119" s="28">
        <v>6</v>
      </c>
      <c r="V119" s="21" t="s">
        <v>19</v>
      </c>
      <c r="W119" s="22" t="s">
        <v>19</v>
      </c>
      <c r="X119" s="22" t="s">
        <v>21</v>
      </c>
      <c r="Y119" s="27">
        <v>0</v>
      </c>
      <c r="Z119" s="23">
        <v>3</v>
      </c>
      <c r="AA119" s="24">
        <v>146</v>
      </c>
      <c r="AB119" s="25">
        <v>175.33333329999999</v>
      </c>
      <c r="AC119" s="25">
        <v>98.333333330000002</v>
      </c>
      <c r="AD119" s="52">
        <v>202.16666670000001</v>
      </c>
    </row>
    <row r="120" spans="2:30" x14ac:dyDescent="0.25">
      <c r="B120" s="75"/>
      <c r="C120" s="39" t="s">
        <v>143</v>
      </c>
      <c r="D120" s="21" t="s">
        <v>21</v>
      </c>
      <c r="E120" s="22" t="s">
        <v>19</v>
      </c>
      <c r="F120" s="22" t="s">
        <v>19</v>
      </c>
      <c r="G120" s="22" t="s">
        <v>19</v>
      </c>
      <c r="H120" s="22" t="s">
        <v>19</v>
      </c>
      <c r="I120" s="22" t="s">
        <v>19</v>
      </c>
      <c r="J120" s="22" t="s">
        <v>19</v>
      </c>
      <c r="K120" s="22" t="s">
        <v>21</v>
      </c>
      <c r="L120" s="22" t="s">
        <v>21</v>
      </c>
      <c r="M120" s="22" t="s">
        <v>21</v>
      </c>
      <c r="N120" s="23" t="s">
        <v>21</v>
      </c>
      <c r="O120" s="24">
        <v>2.4385859810000001</v>
      </c>
      <c r="P120" s="25">
        <v>4.5170833330000004</v>
      </c>
      <c r="Q120" s="25">
        <v>2.3483333329999998</v>
      </c>
      <c r="R120" s="25">
        <v>2.8722222223333298</v>
      </c>
      <c r="S120" s="26" t="s">
        <v>183</v>
      </c>
      <c r="T120" s="27">
        <v>5</v>
      </c>
      <c r="U120" s="28">
        <v>6</v>
      </c>
      <c r="V120" s="21" t="s">
        <v>19</v>
      </c>
      <c r="W120" s="22" t="s">
        <v>19</v>
      </c>
      <c r="X120" s="22" t="s">
        <v>21</v>
      </c>
      <c r="Y120" s="27">
        <v>0</v>
      </c>
      <c r="Z120" s="23">
        <v>3</v>
      </c>
      <c r="AA120" s="24">
        <v>142.83333329999999</v>
      </c>
      <c r="AB120" s="25">
        <v>173</v>
      </c>
      <c r="AC120" s="25">
        <v>102.5</v>
      </c>
      <c r="AD120" s="52">
        <v>202.5</v>
      </c>
    </row>
    <row r="121" spans="2:30" x14ac:dyDescent="0.25">
      <c r="B121" s="75"/>
      <c r="C121" s="39" t="s">
        <v>144</v>
      </c>
      <c r="D121" s="21" t="s">
        <v>21</v>
      </c>
      <c r="E121" s="22" t="s">
        <v>19</v>
      </c>
      <c r="F121" s="22" t="s">
        <v>19</v>
      </c>
      <c r="G121" s="22" t="s">
        <v>19</v>
      </c>
      <c r="H121" s="22" t="s">
        <v>19</v>
      </c>
      <c r="I121" s="22" t="s">
        <v>19</v>
      </c>
      <c r="J121" s="22" t="s">
        <v>19</v>
      </c>
      <c r="K121" s="22" t="s">
        <v>21</v>
      </c>
      <c r="L121" s="62" t="s">
        <v>30</v>
      </c>
      <c r="M121" s="22" t="s">
        <v>21</v>
      </c>
      <c r="N121" s="23" t="s">
        <v>21</v>
      </c>
      <c r="O121" s="24">
        <v>2.6918518520000001</v>
      </c>
      <c r="P121" s="25">
        <v>4.6127871520000001</v>
      </c>
      <c r="Q121" s="25">
        <v>2.61625</v>
      </c>
      <c r="R121" s="25">
        <v>2.7777777776666701</v>
      </c>
      <c r="S121" s="26" t="s">
        <v>183</v>
      </c>
      <c r="T121" s="27">
        <v>4</v>
      </c>
      <c r="U121" s="28">
        <v>6</v>
      </c>
      <c r="V121" s="21" t="s">
        <v>19</v>
      </c>
      <c r="W121" s="22" t="s">
        <v>19</v>
      </c>
      <c r="X121" s="22" t="s">
        <v>21</v>
      </c>
      <c r="Y121" s="27">
        <v>0</v>
      </c>
      <c r="Z121" s="23">
        <v>3</v>
      </c>
      <c r="AA121" s="24">
        <v>143.33333329999999</v>
      </c>
      <c r="AB121" s="25">
        <v>174.33333329999999</v>
      </c>
      <c r="AC121" s="25">
        <v>115</v>
      </c>
      <c r="AD121" s="52">
        <v>202.33333329999999</v>
      </c>
    </row>
    <row r="122" spans="2:30" x14ac:dyDescent="0.25">
      <c r="B122" s="75"/>
      <c r="C122" s="39" t="s">
        <v>145</v>
      </c>
      <c r="D122" s="21" t="s">
        <v>21</v>
      </c>
      <c r="E122" s="22" t="s">
        <v>19</v>
      </c>
      <c r="F122" s="22" t="s">
        <v>19</v>
      </c>
      <c r="G122" s="22" t="s">
        <v>19</v>
      </c>
      <c r="H122" s="22" t="s">
        <v>19</v>
      </c>
      <c r="I122" s="22" t="s">
        <v>19</v>
      </c>
      <c r="J122" s="22" t="s">
        <v>19</v>
      </c>
      <c r="K122" s="22" t="s">
        <v>21</v>
      </c>
      <c r="L122" s="22" t="s">
        <v>21</v>
      </c>
      <c r="M122" s="22" t="s">
        <v>21</v>
      </c>
      <c r="N122" s="23" t="s">
        <v>21</v>
      </c>
      <c r="O122" s="24">
        <v>2.975185185</v>
      </c>
      <c r="P122" s="25">
        <v>4.7045833330000004</v>
      </c>
      <c r="Q122" s="25">
        <v>2.4812500000000002</v>
      </c>
      <c r="R122" s="25">
        <v>3.3455539358610298</v>
      </c>
      <c r="S122" s="26" t="s">
        <v>183</v>
      </c>
      <c r="T122" s="27">
        <v>5</v>
      </c>
      <c r="U122" s="28">
        <v>6</v>
      </c>
      <c r="V122" s="21" t="s">
        <v>19</v>
      </c>
      <c r="W122" s="22" t="s">
        <v>19</v>
      </c>
      <c r="X122" s="22" t="s">
        <v>21</v>
      </c>
      <c r="Y122" s="27">
        <v>0</v>
      </c>
      <c r="Z122" s="23">
        <v>3</v>
      </c>
      <c r="AA122" s="24">
        <v>144.83333329999999</v>
      </c>
      <c r="AB122" s="25">
        <v>176.5</v>
      </c>
      <c r="AC122" s="25">
        <v>100.83333330000001</v>
      </c>
      <c r="AD122" s="52">
        <v>202.5</v>
      </c>
    </row>
    <row r="123" spans="2:30" x14ac:dyDescent="0.25">
      <c r="B123" s="75"/>
      <c r="C123" s="39" t="s">
        <v>146</v>
      </c>
      <c r="D123" s="21" t="s">
        <v>21</v>
      </c>
      <c r="E123" s="22" t="s">
        <v>19</v>
      </c>
      <c r="F123" s="22" t="s">
        <v>19</v>
      </c>
      <c r="G123" s="22" t="s">
        <v>19</v>
      </c>
      <c r="H123" s="22" t="s">
        <v>19</v>
      </c>
      <c r="I123" s="22" t="s">
        <v>19</v>
      </c>
      <c r="J123" s="22" t="s">
        <v>19</v>
      </c>
      <c r="K123" s="22" t="s">
        <v>21</v>
      </c>
      <c r="L123" s="22" t="s">
        <v>21</v>
      </c>
      <c r="M123" s="22" t="s">
        <v>21</v>
      </c>
      <c r="N123" s="23" t="s">
        <v>21</v>
      </c>
      <c r="O123" s="24">
        <v>2.3207407409999998</v>
      </c>
      <c r="P123" s="25">
        <v>3.892083333</v>
      </c>
      <c r="Q123" s="25">
        <v>2.6312500000000001</v>
      </c>
      <c r="R123" s="25">
        <v>3.2222222223333299</v>
      </c>
      <c r="S123" s="26">
        <v>3.1254617088853198</v>
      </c>
      <c r="T123" s="27">
        <v>5</v>
      </c>
      <c r="U123" s="28">
        <v>6</v>
      </c>
      <c r="V123" s="21" t="s">
        <v>19</v>
      </c>
      <c r="W123" s="22" t="s">
        <v>19</v>
      </c>
      <c r="X123" s="22" t="s">
        <v>21</v>
      </c>
      <c r="Y123" s="27">
        <v>0</v>
      </c>
      <c r="Z123" s="23">
        <v>3</v>
      </c>
      <c r="AA123" s="24">
        <v>146.16666670000001</v>
      </c>
      <c r="AB123" s="25">
        <v>174.83333329999999</v>
      </c>
      <c r="AC123" s="25">
        <v>91.666666669999998</v>
      </c>
      <c r="AD123" s="52">
        <v>203.33333329999999</v>
      </c>
    </row>
    <row r="124" spans="2:30" x14ac:dyDescent="0.25">
      <c r="B124" s="75"/>
      <c r="C124" s="39" t="s">
        <v>147</v>
      </c>
      <c r="D124" s="21" t="s">
        <v>21</v>
      </c>
      <c r="E124" s="22" t="s">
        <v>19</v>
      </c>
      <c r="F124" s="22" t="s">
        <v>19</v>
      </c>
      <c r="G124" s="22" t="s">
        <v>19</v>
      </c>
      <c r="H124" s="22" t="s">
        <v>19</v>
      </c>
      <c r="I124" s="22" t="s">
        <v>19</v>
      </c>
      <c r="J124" s="22" t="s">
        <v>19</v>
      </c>
      <c r="K124" s="22" t="s">
        <v>21</v>
      </c>
      <c r="L124" s="22" t="s">
        <v>21</v>
      </c>
      <c r="M124" s="22" t="s">
        <v>21</v>
      </c>
      <c r="N124" s="23" t="s">
        <v>21</v>
      </c>
      <c r="O124" s="24">
        <v>2.2218518519999999</v>
      </c>
      <c r="P124" s="25">
        <v>4.1624999999999996</v>
      </c>
      <c r="Q124" s="25">
        <v>2.5179166670000002</v>
      </c>
      <c r="R124" s="25">
        <v>2.3333333333333299</v>
      </c>
      <c r="S124" s="26" t="s">
        <v>183</v>
      </c>
      <c r="T124" s="27">
        <v>5</v>
      </c>
      <c r="U124" s="28">
        <v>6</v>
      </c>
      <c r="V124" s="21" t="s">
        <v>19</v>
      </c>
      <c r="W124" s="22" t="s">
        <v>19</v>
      </c>
      <c r="X124" s="22" t="s">
        <v>21</v>
      </c>
      <c r="Y124" s="27">
        <v>0</v>
      </c>
      <c r="Z124" s="23">
        <v>3</v>
      </c>
      <c r="AA124" s="24">
        <v>143.16666670000001</v>
      </c>
      <c r="AB124" s="25">
        <v>174.33333329999999</v>
      </c>
      <c r="AC124" s="25">
        <v>95</v>
      </c>
      <c r="AD124" s="52">
        <v>202.83333329999999</v>
      </c>
    </row>
    <row r="125" spans="2:30" x14ac:dyDescent="0.25">
      <c r="B125" s="75"/>
      <c r="C125" s="39" t="s">
        <v>148</v>
      </c>
      <c r="D125" s="21" t="s">
        <v>21</v>
      </c>
      <c r="E125" s="22" t="s">
        <v>19</v>
      </c>
      <c r="F125" s="22" t="s">
        <v>19</v>
      </c>
      <c r="G125" s="22" t="s">
        <v>19</v>
      </c>
      <c r="H125" s="22" t="s">
        <v>19</v>
      </c>
      <c r="I125" s="22" t="s">
        <v>19</v>
      </c>
      <c r="J125" s="22" t="s">
        <v>19</v>
      </c>
      <c r="K125" s="22" t="s">
        <v>21</v>
      </c>
      <c r="L125" s="22" t="s">
        <v>21</v>
      </c>
      <c r="M125" s="22" t="s">
        <v>21</v>
      </c>
      <c r="N125" s="23" t="s">
        <v>21</v>
      </c>
      <c r="O125" s="24">
        <v>2.638006399</v>
      </c>
      <c r="P125" s="25">
        <v>4.3323382920000002</v>
      </c>
      <c r="Q125" s="25">
        <v>2.6055968329999999</v>
      </c>
      <c r="R125" s="25">
        <v>2.6</v>
      </c>
      <c r="S125" s="26" t="s">
        <v>183</v>
      </c>
      <c r="T125" s="27">
        <v>5</v>
      </c>
      <c r="U125" s="28">
        <v>6</v>
      </c>
      <c r="V125" s="21" t="s">
        <v>19</v>
      </c>
      <c r="W125" s="22" t="s">
        <v>19</v>
      </c>
      <c r="X125" s="22" t="s">
        <v>21</v>
      </c>
      <c r="Y125" s="37">
        <v>0</v>
      </c>
      <c r="Z125" s="33">
        <v>3</v>
      </c>
      <c r="AA125" s="34">
        <v>144.26076710000001</v>
      </c>
      <c r="AB125" s="35">
        <v>175.16013749999999</v>
      </c>
      <c r="AC125" s="35">
        <v>85.857577059999997</v>
      </c>
      <c r="AD125" s="54">
        <v>205.9408292</v>
      </c>
    </row>
    <row r="126" spans="2:30" x14ac:dyDescent="0.25">
      <c r="B126" s="76" t="s">
        <v>212</v>
      </c>
      <c r="C126" s="40" t="s">
        <v>149</v>
      </c>
      <c r="D126" s="67" t="s">
        <v>24</v>
      </c>
      <c r="E126" s="13" t="s">
        <v>19</v>
      </c>
      <c r="F126" s="13" t="s">
        <v>19</v>
      </c>
      <c r="G126" s="13" t="s">
        <v>19</v>
      </c>
      <c r="H126" s="13" t="s">
        <v>19</v>
      </c>
      <c r="I126" s="13" t="s">
        <v>19</v>
      </c>
      <c r="J126" s="13" t="s">
        <v>21</v>
      </c>
      <c r="K126" s="13" t="s">
        <v>19</v>
      </c>
      <c r="L126" s="66" t="s">
        <v>22</v>
      </c>
      <c r="M126" s="66" t="s">
        <v>20</v>
      </c>
      <c r="N126" s="14" t="s">
        <v>21</v>
      </c>
      <c r="O126" s="15">
        <v>3.727805692</v>
      </c>
      <c r="P126" s="16">
        <v>5.7802912229999999</v>
      </c>
      <c r="Q126" s="16">
        <v>3.1663710639999998</v>
      </c>
      <c r="R126" s="16">
        <v>3.6666666666666701</v>
      </c>
      <c r="S126" s="17">
        <v>1.6007283275811099</v>
      </c>
      <c r="T126" s="18">
        <v>2</v>
      </c>
      <c r="U126" s="19">
        <v>6</v>
      </c>
      <c r="V126" s="12" t="s">
        <v>19</v>
      </c>
      <c r="W126" s="13" t="s">
        <v>21</v>
      </c>
      <c r="X126" s="66" t="s">
        <v>20</v>
      </c>
      <c r="Y126" s="27">
        <v>1</v>
      </c>
      <c r="Z126" s="23">
        <v>1</v>
      </c>
      <c r="AA126" s="24">
        <v>146.33333329999999</v>
      </c>
      <c r="AB126" s="25">
        <v>172.16666670000001</v>
      </c>
      <c r="AC126" s="25">
        <v>96.666666669999998</v>
      </c>
      <c r="AD126" s="52">
        <v>201.83333329999999</v>
      </c>
    </row>
    <row r="127" spans="2:30" x14ac:dyDescent="0.25">
      <c r="B127" s="77"/>
      <c r="C127" s="39" t="s">
        <v>150</v>
      </c>
      <c r="D127" s="21" t="s">
        <v>21</v>
      </c>
      <c r="E127" s="22" t="s">
        <v>21</v>
      </c>
      <c r="F127" s="22" t="s">
        <v>19</v>
      </c>
      <c r="G127" s="22" t="s">
        <v>21</v>
      </c>
      <c r="H127" s="22" t="s">
        <v>19</v>
      </c>
      <c r="I127" s="22" t="s">
        <v>19</v>
      </c>
      <c r="J127" s="22" t="s">
        <v>21</v>
      </c>
      <c r="K127" s="22" t="s">
        <v>19</v>
      </c>
      <c r="L127" s="22" t="s">
        <v>20</v>
      </c>
      <c r="M127" s="22" t="s">
        <v>21</v>
      </c>
      <c r="N127" s="23" t="s">
        <v>21</v>
      </c>
      <c r="O127" s="24">
        <v>2.475499728</v>
      </c>
      <c r="P127" s="25">
        <v>4.9165008879999998</v>
      </c>
      <c r="Q127" s="25">
        <v>3.1221685689999998</v>
      </c>
      <c r="R127" s="25">
        <v>3.5333333333333301</v>
      </c>
      <c r="S127" s="26">
        <v>1.09389558878438</v>
      </c>
      <c r="T127" s="27">
        <v>6</v>
      </c>
      <c r="U127" s="28">
        <v>5</v>
      </c>
      <c r="V127" s="21" t="s">
        <v>19</v>
      </c>
      <c r="W127" s="22" t="s">
        <v>21</v>
      </c>
      <c r="X127" s="22" t="s">
        <v>21</v>
      </c>
      <c r="Y127" s="27">
        <v>1</v>
      </c>
      <c r="Z127" s="23">
        <v>2</v>
      </c>
      <c r="AA127" s="24">
        <v>144.66666670000001</v>
      </c>
      <c r="AB127" s="25">
        <v>170.33333329999999</v>
      </c>
      <c r="AC127" s="25">
        <v>87.5</v>
      </c>
      <c r="AD127" s="52">
        <v>201.83333329999999</v>
      </c>
    </row>
    <row r="128" spans="2:30" x14ac:dyDescent="0.25">
      <c r="B128" s="77"/>
      <c r="C128" s="39" t="s">
        <v>151</v>
      </c>
      <c r="D128" s="21" t="s">
        <v>21</v>
      </c>
      <c r="E128" s="22" t="s">
        <v>19</v>
      </c>
      <c r="F128" s="22" t="s">
        <v>19</v>
      </c>
      <c r="G128" s="22" t="s">
        <v>19</v>
      </c>
      <c r="H128" s="22" t="s">
        <v>19</v>
      </c>
      <c r="I128" s="22" t="s">
        <v>19</v>
      </c>
      <c r="J128" s="22" t="s">
        <v>19</v>
      </c>
      <c r="K128" s="62" t="s">
        <v>20</v>
      </c>
      <c r="L128" s="62" t="s">
        <v>25</v>
      </c>
      <c r="M128" s="22" t="s">
        <v>21</v>
      </c>
      <c r="N128" s="23" t="s">
        <v>21</v>
      </c>
      <c r="O128" s="24">
        <v>2.4762962960000001</v>
      </c>
      <c r="P128" s="25">
        <v>4.6341666669999997</v>
      </c>
      <c r="Q128" s="25">
        <v>2.1054166670000001</v>
      </c>
      <c r="R128" s="25">
        <v>3.13333333333334</v>
      </c>
      <c r="S128" s="26">
        <v>2.9074867412691101</v>
      </c>
      <c r="T128" s="27">
        <v>3</v>
      </c>
      <c r="U128" s="28">
        <v>6</v>
      </c>
      <c r="V128" s="21" t="s">
        <v>19</v>
      </c>
      <c r="W128" s="22" t="s">
        <v>19</v>
      </c>
      <c r="X128" s="22" t="s">
        <v>21</v>
      </c>
      <c r="Y128" s="27">
        <v>0</v>
      </c>
      <c r="Z128" s="23">
        <v>3</v>
      </c>
      <c r="AA128" s="24">
        <v>145</v>
      </c>
      <c r="AB128" s="25">
        <v>174.83333329999999</v>
      </c>
      <c r="AC128" s="25">
        <v>110.83333330000001</v>
      </c>
      <c r="AD128" s="52">
        <v>204</v>
      </c>
    </row>
    <row r="129" spans="2:30" x14ac:dyDescent="0.25">
      <c r="B129" s="77"/>
      <c r="C129" s="39" t="s">
        <v>152</v>
      </c>
      <c r="D129" s="61" t="s">
        <v>153</v>
      </c>
      <c r="E129" s="62" t="s">
        <v>24</v>
      </c>
      <c r="F129" s="62" t="s">
        <v>20</v>
      </c>
      <c r="G129" s="22" t="s">
        <v>19</v>
      </c>
      <c r="H129" s="22" t="s">
        <v>19</v>
      </c>
      <c r="I129" s="22" t="s">
        <v>19</v>
      </c>
      <c r="J129" s="22" t="s">
        <v>19</v>
      </c>
      <c r="K129" s="22" t="s">
        <v>19</v>
      </c>
      <c r="L129" s="22" t="s">
        <v>20</v>
      </c>
      <c r="M129" s="22" t="s">
        <v>21</v>
      </c>
      <c r="N129" s="23" t="s">
        <v>19</v>
      </c>
      <c r="O129" s="24">
        <v>3.7688774839999999</v>
      </c>
      <c r="P129" s="25">
        <v>5.646120485</v>
      </c>
      <c r="Q129" s="25">
        <v>3.0437500000000002</v>
      </c>
      <c r="R129" s="25">
        <v>3.8666666666666698</v>
      </c>
      <c r="S129" s="26">
        <v>3.0521106576346102</v>
      </c>
      <c r="T129" s="27">
        <v>1</v>
      </c>
      <c r="U129" s="28">
        <v>7</v>
      </c>
      <c r="V129" s="61" t="s">
        <v>22</v>
      </c>
      <c r="W129" s="22" t="s">
        <v>19</v>
      </c>
      <c r="X129" s="22" t="s">
        <v>21</v>
      </c>
      <c r="Y129" s="27">
        <v>0</v>
      </c>
      <c r="Z129" s="23">
        <v>2</v>
      </c>
      <c r="AA129" s="24">
        <v>146.33333329999999</v>
      </c>
      <c r="AB129" s="25">
        <v>172.16666670000001</v>
      </c>
      <c r="AC129" s="25">
        <v>82.5</v>
      </c>
      <c r="AD129" s="52">
        <v>201.66666670000001</v>
      </c>
    </row>
    <row r="130" spans="2:30" x14ac:dyDescent="0.25">
      <c r="B130" s="77"/>
      <c r="C130" s="39" t="s">
        <v>154</v>
      </c>
      <c r="D130" s="21" t="s">
        <v>19</v>
      </c>
      <c r="E130" s="22" t="s">
        <v>21</v>
      </c>
      <c r="F130" s="22" t="s">
        <v>19</v>
      </c>
      <c r="G130" s="62" t="s">
        <v>20</v>
      </c>
      <c r="H130" s="22" t="s">
        <v>19</v>
      </c>
      <c r="I130" s="22" t="s">
        <v>19</v>
      </c>
      <c r="J130" s="22" t="s">
        <v>19</v>
      </c>
      <c r="K130" s="22" t="s">
        <v>19</v>
      </c>
      <c r="L130" s="22" t="s">
        <v>20</v>
      </c>
      <c r="M130" s="22" t="s">
        <v>21</v>
      </c>
      <c r="N130" s="23" t="s">
        <v>21</v>
      </c>
      <c r="O130" s="24">
        <v>3.7177777779999999</v>
      </c>
      <c r="P130" s="25">
        <v>5.8008333329999999</v>
      </c>
      <c r="Q130" s="25">
        <v>3.3187500000000001</v>
      </c>
      <c r="R130" s="25">
        <v>3.31666666666667</v>
      </c>
      <c r="S130" s="26">
        <v>3.32546170888532</v>
      </c>
      <c r="T130" s="27">
        <v>3</v>
      </c>
      <c r="U130" s="28">
        <v>7</v>
      </c>
      <c r="V130" s="21" t="s">
        <v>19</v>
      </c>
      <c r="W130" s="22" t="s">
        <v>21</v>
      </c>
      <c r="X130" s="22" t="s">
        <v>21</v>
      </c>
      <c r="Y130" s="27">
        <v>1</v>
      </c>
      <c r="Z130" s="23">
        <v>2</v>
      </c>
      <c r="AA130" s="24">
        <v>144.33333329999999</v>
      </c>
      <c r="AB130" s="25">
        <v>167.16666670000001</v>
      </c>
      <c r="AC130" s="25">
        <v>100.83333330000001</v>
      </c>
      <c r="AD130" s="52">
        <v>200.83333329999999</v>
      </c>
    </row>
    <row r="131" spans="2:30" x14ac:dyDescent="0.25">
      <c r="B131" s="77"/>
      <c r="C131" s="39" t="s">
        <v>155</v>
      </c>
      <c r="D131" s="21" t="s">
        <v>21</v>
      </c>
      <c r="E131" s="62" t="s">
        <v>20</v>
      </c>
      <c r="F131" s="22" t="s">
        <v>19</v>
      </c>
      <c r="G131" s="22" t="s">
        <v>21</v>
      </c>
      <c r="H131" s="22" t="s">
        <v>19</v>
      </c>
      <c r="I131" s="22" t="s">
        <v>21</v>
      </c>
      <c r="J131" s="62" t="s">
        <v>20</v>
      </c>
      <c r="K131" s="22" t="s">
        <v>19</v>
      </c>
      <c r="L131" s="22" t="s">
        <v>21</v>
      </c>
      <c r="M131" s="22" t="s">
        <v>21</v>
      </c>
      <c r="N131" s="23" t="s">
        <v>21</v>
      </c>
      <c r="O131" s="24">
        <v>2.119613121</v>
      </c>
      <c r="P131" s="25">
        <v>3.6061567499999998</v>
      </c>
      <c r="Q131" s="25">
        <v>2.829583333</v>
      </c>
      <c r="R131" s="25">
        <v>3.2</v>
      </c>
      <c r="S131" s="26">
        <v>2.5716993058989401</v>
      </c>
      <c r="T131" s="27">
        <v>6</v>
      </c>
      <c r="U131" s="28">
        <v>3</v>
      </c>
      <c r="V131" s="61" t="s">
        <v>24</v>
      </c>
      <c r="W131" s="62" t="s">
        <v>20</v>
      </c>
      <c r="X131" s="22" t="s">
        <v>21</v>
      </c>
      <c r="Y131" s="27">
        <v>0</v>
      </c>
      <c r="Z131" s="23">
        <v>1</v>
      </c>
      <c r="AA131" s="24">
        <v>146.66666670000001</v>
      </c>
      <c r="AB131" s="25">
        <v>178.83333329999999</v>
      </c>
      <c r="AC131" s="25">
        <v>96.666666669999998</v>
      </c>
      <c r="AD131" s="52">
        <v>206.83333329999999</v>
      </c>
    </row>
    <row r="132" spans="2:30" x14ac:dyDescent="0.25">
      <c r="B132" s="77"/>
      <c r="C132" s="39" t="s">
        <v>156</v>
      </c>
      <c r="D132" s="21" t="s">
        <v>21</v>
      </c>
      <c r="E132" s="22" t="s">
        <v>19</v>
      </c>
      <c r="F132" s="22" t="s">
        <v>21</v>
      </c>
      <c r="G132" s="22" t="s">
        <v>19</v>
      </c>
      <c r="H132" s="22" t="s">
        <v>19</v>
      </c>
      <c r="I132" s="22" t="s">
        <v>21</v>
      </c>
      <c r="J132" s="22" t="s">
        <v>21</v>
      </c>
      <c r="K132" s="22" t="s">
        <v>19</v>
      </c>
      <c r="L132" s="22" t="s">
        <v>20</v>
      </c>
      <c r="M132" s="22" t="s">
        <v>21</v>
      </c>
      <c r="N132" s="23" t="s">
        <v>21</v>
      </c>
      <c r="O132" s="24">
        <v>3.8744672549999999</v>
      </c>
      <c r="P132" s="25">
        <v>5.426509029</v>
      </c>
      <c r="Q132" s="25">
        <v>3.1965793969999998</v>
      </c>
      <c r="R132" s="25">
        <v>3.7333333333333298</v>
      </c>
      <c r="S132" s="26">
        <v>0.75610441121560701</v>
      </c>
      <c r="T132" s="27">
        <v>6</v>
      </c>
      <c r="U132" s="28">
        <v>5</v>
      </c>
      <c r="V132" s="21" t="s">
        <v>21</v>
      </c>
      <c r="W132" s="22" t="s">
        <v>21</v>
      </c>
      <c r="X132" s="22" t="s">
        <v>21</v>
      </c>
      <c r="Y132" s="27">
        <v>2</v>
      </c>
      <c r="Z132" s="23">
        <v>1</v>
      </c>
      <c r="AA132" s="24">
        <v>138.66666670000001</v>
      </c>
      <c r="AB132" s="25">
        <v>170</v>
      </c>
      <c r="AC132" s="25">
        <v>110</v>
      </c>
      <c r="AD132" s="52">
        <v>199.33333329999999</v>
      </c>
    </row>
    <row r="133" spans="2:30" x14ac:dyDescent="0.25">
      <c r="B133" s="77"/>
      <c r="C133" s="39" t="s">
        <v>157</v>
      </c>
      <c r="D133" s="61" t="s">
        <v>158</v>
      </c>
      <c r="E133" s="62" t="s">
        <v>153</v>
      </c>
      <c r="F133" s="22" t="s">
        <v>19</v>
      </c>
      <c r="G133" s="22" t="s">
        <v>21</v>
      </c>
      <c r="H133" s="22" t="s">
        <v>19</v>
      </c>
      <c r="I133" s="22" t="s">
        <v>19</v>
      </c>
      <c r="J133" s="22" t="s">
        <v>19</v>
      </c>
      <c r="K133" s="22" t="s">
        <v>19</v>
      </c>
      <c r="L133" s="22" t="s">
        <v>20</v>
      </c>
      <c r="M133" s="22" t="s">
        <v>21</v>
      </c>
      <c r="N133" s="23" t="s">
        <v>21</v>
      </c>
      <c r="O133" s="24">
        <v>3.7033333329999998</v>
      </c>
      <c r="P133" s="25">
        <v>5.3617567450000001</v>
      </c>
      <c r="Q133" s="25">
        <v>2.9790476190000001</v>
      </c>
      <c r="R133" s="25">
        <v>4</v>
      </c>
      <c r="S133" s="26">
        <v>2.5841993058989399</v>
      </c>
      <c r="T133" s="27">
        <v>3</v>
      </c>
      <c r="U133" s="28">
        <v>6</v>
      </c>
      <c r="V133" s="61" t="s">
        <v>159</v>
      </c>
      <c r="W133" s="22" t="s">
        <v>21</v>
      </c>
      <c r="X133" s="22" t="s">
        <v>21</v>
      </c>
      <c r="Y133" s="27">
        <v>1</v>
      </c>
      <c r="Z133" s="23">
        <v>1</v>
      </c>
      <c r="AA133" s="24">
        <v>144.63892269999999</v>
      </c>
      <c r="AB133" s="25">
        <v>167.9341823</v>
      </c>
      <c r="AC133" s="25">
        <v>82.508688599999999</v>
      </c>
      <c r="AD133" s="52">
        <v>198.95043279999999</v>
      </c>
    </row>
    <row r="134" spans="2:30" x14ac:dyDescent="0.25">
      <c r="B134" s="77"/>
      <c r="C134" s="39">
        <v>200</v>
      </c>
      <c r="D134" s="21" t="s">
        <v>21</v>
      </c>
      <c r="E134" s="22" t="s">
        <v>21</v>
      </c>
      <c r="F134" s="62" t="s">
        <v>24</v>
      </c>
      <c r="G134" s="22" t="s">
        <v>21</v>
      </c>
      <c r="H134" s="22" t="s">
        <v>19</v>
      </c>
      <c r="I134" s="22" t="s">
        <v>19</v>
      </c>
      <c r="J134" s="22" t="s">
        <v>19</v>
      </c>
      <c r="K134" s="22" t="s">
        <v>19</v>
      </c>
      <c r="L134" s="22" t="s">
        <v>19</v>
      </c>
      <c r="M134" s="22" t="s">
        <v>21</v>
      </c>
      <c r="N134" s="23" t="s">
        <v>21</v>
      </c>
      <c r="O134" s="24">
        <v>2.22517378</v>
      </c>
      <c r="P134" s="25">
        <v>3.8402871520000001</v>
      </c>
      <c r="Q134" s="25">
        <v>2.9607548869999998</v>
      </c>
      <c r="R134" s="25">
        <v>3.06666666666667</v>
      </c>
      <c r="S134" s="26">
        <v>3.1992716724188801</v>
      </c>
      <c r="T134" s="27">
        <v>5</v>
      </c>
      <c r="U134" s="28">
        <v>5</v>
      </c>
      <c r="V134" s="21" t="s">
        <v>19</v>
      </c>
      <c r="W134" s="22" t="s">
        <v>21</v>
      </c>
      <c r="X134" s="22" t="s">
        <v>21</v>
      </c>
      <c r="Y134" s="27">
        <v>1</v>
      </c>
      <c r="Z134" s="23">
        <v>2</v>
      </c>
      <c r="AA134" s="24">
        <v>144.5</v>
      </c>
      <c r="AB134" s="25">
        <v>173.16666670000001</v>
      </c>
      <c r="AC134" s="25">
        <v>97.5</v>
      </c>
      <c r="AD134" s="52">
        <v>202.66666670000001</v>
      </c>
    </row>
    <row r="135" spans="2:30" x14ac:dyDescent="0.25">
      <c r="B135" s="77"/>
      <c r="C135" s="39">
        <v>45</v>
      </c>
      <c r="D135" s="21" t="s">
        <v>21</v>
      </c>
      <c r="E135" s="22" t="s">
        <v>19</v>
      </c>
      <c r="F135" s="22" t="s">
        <v>21</v>
      </c>
      <c r="G135" s="62" t="s">
        <v>20</v>
      </c>
      <c r="H135" s="22" t="s">
        <v>19</v>
      </c>
      <c r="I135" s="22" t="s">
        <v>19</v>
      </c>
      <c r="J135" s="22" t="s">
        <v>19</v>
      </c>
      <c r="K135" s="22" t="s">
        <v>19</v>
      </c>
      <c r="L135" s="22" t="s">
        <v>19</v>
      </c>
      <c r="M135" s="22" t="s">
        <v>21</v>
      </c>
      <c r="N135" s="23" t="s">
        <v>21</v>
      </c>
      <c r="O135" s="24">
        <v>2.7246182239999999</v>
      </c>
      <c r="P135" s="25">
        <v>4.1058333329999996</v>
      </c>
      <c r="Q135" s="25">
        <v>2.5083333329999999</v>
      </c>
      <c r="R135" s="25">
        <v>4.06666666666667</v>
      </c>
      <c r="S135" s="26">
        <v>3.1146106576346102</v>
      </c>
      <c r="T135" s="27">
        <v>4</v>
      </c>
      <c r="U135" s="28">
        <v>6</v>
      </c>
      <c r="V135" s="21" t="s">
        <v>19</v>
      </c>
      <c r="W135" s="22" t="s">
        <v>21</v>
      </c>
      <c r="X135" s="22" t="s">
        <v>21</v>
      </c>
      <c r="Y135" s="27">
        <v>1</v>
      </c>
      <c r="Z135" s="23">
        <v>2</v>
      </c>
      <c r="AA135" s="24">
        <v>142.5</v>
      </c>
      <c r="AB135" s="25">
        <v>166.5</v>
      </c>
      <c r="AC135" s="25">
        <v>90</v>
      </c>
      <c r="AD135" s="52">
        <v>201.83333329999999</v>
      </c>
    </row>
    <row r="136" spans="2:30" x14ac:dyDescent="0.25">
      <c r="B136" s="77"/>
      <c r="C136" s="39" t="s">
        <v>160</v>
      </c>
      <c r="D136" s="21" t="s">
        <v>19</v>
      </c>
      <c r="E136" s="22" t="s">
        <v>19</v>
      </c>
      <c r="F136" s="22" t="s">
        <v>19</v>
      </c>
      <c r="G136" s="22" t="s">
        <v>21</v>
      </c>
      <c r="H136" s="22" t="s">
        <v>19</v>
      </c>
      <c r="I136" s="22" t="s">
        <v>19</v>
      </c>
      <c r="J136" s="22" t="s">
        <v>19</v>
      </c>
      <c r="K136" s="22" t="s">
        <v>19</v>
      </c>
      <c r="L136" s="22" t="s">
        <v>20</v>
      </c>
      <c r="M136" s="22" t="s">
        <v>21</v>
      </c>
      <c r="N136" s="23" t="s">
        <v>21</v>
      </c>
      <c r="O136" s="24">
        <v>3.408148148</v>
      </c>
      <c r="P136" s="25">
        <v>5.1750466250000002</v>
      </c>
      <c r="Q136" s="25">
        <v>3.1170833330000001</v>
      </c>
      <c r="R136" s="25">
        <v>3.2666666666666702</v>
      </c>
      <c r="S136" s="26">
        <v>3.3163232222644399</v>
      </c>
      <c r="T136" s="27">
        <v>3</v>
      </c>
      <c r="U136" s="28">
        <v>8</v>
      </c>
      <c r="V136" s="21" t="s">
        <v>19</v>
      </c>
      <c r="W136" s="22" t="s">
        <v>21</v>
      </c>
      <c r="X136" s="22" t="s">
        <v>21</v>
      </c>
      <c r="Y136" s="27">
        <v>1</v>
      </c>
      <c r="Z136" s="23">
        <v>2</v>
      </c>
      <c r="AA136" s="24">
        <v>144</v>
      </c>
      <c r="AB136" s="25">
        <v>174.16666670000001</v>
      </c>
      <c r="AC136" s="25">
        <v>104.16666669999999</v>
      </c>
      <c r="AD136" s="52">
        <v>200.33333329999999</v>
      </c>
    </row>
    <row r="137" spans="2:30" x14ac:dyDescent="0.25">
      <c r="B137" s="77"/>
      <c r="C137" s="39" t="s">
        <v>161</v>
      </c>
      <c r="D137" s="21" t="s">
        <v>21</v>
      </c>
      <c r="E137" s="22" t="s">
        <v>19</v>
      </c>
      <c r="F137" s="22" t="s">
        <v>19</v>
      </c>
      <c r="G137" s="22" t="s">
        <v>19</v>
      </c>
      <c r="H137" s="22" t="s">
        <v>19</v>
      </c>
      <c r="I137" s="22" t="s">
        <v>19</v>
      </c>
      <c r="J137" s="22" t="s">
        <v>19</v>
      </c>
      <c r="K137" s="22" t="s">
        <v>19</v>
      </c>
      <c r="L137" s="22" t="s">
        <v>20</v>
      </c>
      <c r="M137" s="22" t="s">
        <v>21</v>
      </c>
      <c r="N137" s="23" t="s">
        <v>21</v>
      </c>
      <c r="O137" s="24">
        <v>2.9679908770000001</v>
      </c>
      <c r="P137" s="25">
        <v>5.0588328889999996</v>
      </c>
      <c r="Q137" s="25">
        <v>2.809287731</v>
      </c>
      <c r="R137" s="25">
        <v>3.6666666666666701</v>
      </c>
      <c r="S137" s="26">
        <v>3.0561044112156099</v>
      </c>
      <c r="T137" s="27">
        <v>3</v>
      </c>
      <c r="U137" s="28">
        <v>8</v>
      </c>
      <c r="V137" s="21" t="s">
        <v>19</v>
      </c>
      <c r="W137" s="22" t="s">
        <v>21</v>
      </c>
      <c r="X137" s="22" t="s">
        <v>21</v>
      </c>
      <c r="Y137" s="27">
        <v>1</v>
      </c>
      <c r="Z137" s="23">
        <v>2</v>
      </c>
      <c r="AA137" s="24">
        <v>148</v>
      </c>
      <c r="AB137" s="25">
        <v>173.66666670000001</v>
      </c>
      <c r="AC137" s="25">
        <v>94.166666669999998</v>
      </c>
      <c r="AD137" s="52">
        <v>202.66666670000001</v>
      </c>
    </row>
    <row r="138" spans="2:30" x14ac:dyDescent="0.25">
      <c r="B138" s="77"/>
      <c r="C138" s="39" t="s">
        <v>162</v>
      </c>
      <c r="D138" s="21" t="s">
        <v>19</v>
      </c>
      <c r="E138" s="22" t="s">
        <v>21</v>
      </c>
      <c r="F138" s="22" t="s">
        <v>19</v>
      </c>
      <c r="G138" s="22" t="s">
        <v>19</v>
      </c>
      <c r="H138" s="22" t="s">
        <v>19</v>
      </c>
      <c r="I138" s="22" t="s">
        <v>19</v>
      </c>
      <c r="J138" s="22" t="s">
        <v>19</v>
      </c>
      <c r="K138" s="22" t="s">
        <v>21</v>
      </c>
      <c r="L138" s="22" t="s">
        <v>21</v>
      </c>
      <c r="M138" s="22" t="s">
        <v>19</v>
      </c>
      <c r="N138" s="23" t="s">
        <v>19</v>
      </c>
      <c r="O138" s="24">
        <v>3.1622108170000001</v>
      </c>
      <c r="P138" s="25">
        <v>4.3904166670000002</v>
      </c>
      <c r="Q138" s="25">
        <v>2.389166667</v>
      </c>
      <c r="R138" s="25">
        <v>2.4666666666666699</v>
      </c>
      <c r="S138" s="26">
        <v>2.7561044112156101</v>
      </c>
      <c r="T138" s="27">
        <v>3</v>
      </c>
      <c r="U138" s="28">
        <v>8</v>
      </c>
      <c r="V138" s="21" t="s">
        <v>19</v>
      </c>
      <c r="W138" s="22" t="s">
        <v>19</v>
      </c>
      <c r="X138" s="22" t="s">
        <v>19</v>
      </c>
      <c r="Y138" s="27">
        <v>1</v>
      </c>
      <c r="Z138" s="23">
        <v>2</v>
      </c>
      <c r="AA138" s="24">
        <v>144.83333329999999</v>
      </c>
      <c r="AB138" s="25">
        <v>174.66666670000001</v>
      </c>
      <c r="AC138" s="25">
        <v>151.66666670000001</v>
      </c>
      <c r="AD138" s="52">
        <v>200.83333329999999</v>
      </c>
    </row>
    <row r="139" spans="2:30" x14ac:dyDescent="0.25">
      <c r="B139" s="77"/>
      <c r="C139" s="39" t="s">
        <v>163</v>
      </c>
      <c r="D139" s="61" t="s">
        <v>164</v>
      </c>
      <c r="E139" s="22" t="s">
        <v>21</v>
      </c>
      <c r="F139" s="62" t="s">
        <v>20</v>
      </c>
      <c r="G139" s="22" t="s">
        <v>19</v>
      </c>
      <c r="H139" s="22" t="s">
        <v>19</v>
      </c>
      <c r="I139" s="22" t="s">
        <v>19</v>
      </c>
      <c r="J139" s="22" t="s">
        <v>19</v>
      </c>
      <c r="K139" s="22" t="s">
        <v>19</v>
      </c>
      <c r="L139" s="22" t="s">
        <v>20</v>
      </c>
      <c r="M139" s="22" t="s">
        <v>21</v>
      </c>
      <c r="N139" s="63" t="s">
        <v>20</v>
      </c>
      <c r="O139" s="24">
        <v>3.7237037040000001</v>
      </c>
      <c r="P139" s="25">
        <v>5.3341666669999999</v>
      </c>
      <c r="Q139" s="25">
        <v>3.017083333</v>
      </c>
      <c r="R139" s="25">
        <v>3.4</v>
      </c>
      <c r="S139" s="26">
        <v>2.7336767777355502</v>
      </c>
      <c r="T139" s="27">
        <v>2</v>
      </c>
      <c r="U139" s="28">
        <v>6</v>
      </c>
      <c r="V139" s="61" t="s">
        <v>25</v>
      </c>
      <c r="W139" s="22" t="s">
        <v>19</v>
      </c>
      <c r="X139" s="22" t="s">
        <v>21</v>
      </c>
      <c r="Y139" s="27">
        <v>0</v>
      </c>
      <c r="Z139" s="23">
        <v>2</v>
      </c>
      <c r="AA139" s="24">
        <v>149</v>
      </c>
      <c r="AB139" s="25">
        <v>170</v>
      </c>
      <c r="AC139" s="25">
        <v>80.833333330000002</v>
      </c>
      <c r="AD139" s="52">
        <v>200</v>
      </c>
    </row>
    <row r="140" spans="2:30" x14ac:dyDescent="0.25">
      <c r="B140" s="77"/>
      <c r="C140" s="39" t="s">
        <v>165</v>
      </c>
      <c r="D140" s="21" t="s">
        <v>19</v>
      </c>
      <c r="E140" s="22" t="s">
        <v>19</v>
      </c>
      <c r="F140" s="22" t="s">
        <v>19</v>
      </c>
      <c r="G140" s="22" t="s">
        <v>19</v>
      </c>
      <c r="H140" s="22" t="s">
        <v>19</v>
      </c>
      <c r="I140" s="22" t="s">
        <v>19</v>
      </c>
      <c r="J140" s="22" t="s">
        <v>19</v>
      </c>
      <c r="K140" s="22" t="s">
        <v>19</v>
      </c>
      <c r="L140" s="22" t="s">
        <v>21</v>
      </c>
      <c r="M140" s="22" t="s">
        <v>21</v>
      </c>
      <c r="N140" s="23" t="s">
        <v>21</v>
      </c>
      <c r="O140" s="24">
        <v>3.8923960019999999</v>
      </c>
      <c r="P140" s="25">
        <v>5.4735882919999996</v>
      </c>
      <c r="Q140" s="25">
        <v>3.4351657160000002</v>
      </c>
      <c r="R140" s="25">
        <v>3.95</v>
      </c>
      <c r="S140" s="26">
        <v>3.82953829111467</v>
      </c>
      <c r="T140" s="27">
        <v>3</v>
      </c>
      <c r="U140" s="28">
        <v>8</v>
      </c>
      <c r="V140" s="21" t="s">
        <v>19</v>
      </c>
      <c r="W140" s="22" t="s">
        <v>21</v>
      </c>
      <c r="X140" s="22" t="s">
        <v>21</v>
      </c>
      <c r="Y140" s="27">
        <v>1</v>
      </c>
      <c r="Z140" s="23">
        <v>2</v>
      </c>
      <c r="AA140" s="24">
        <v>144.33333329999999</v>
      </c>
      <c r="AB140" s="25">
        <v>167.66666670000001</v>
      </c>
      <c r="AC140" s="25">
        <v>84.166666669999998</v>
      </c>
      <c r="AD140" s="52">
        <v>196.83333329999999</v>
      </c>
    </row>
    <row r="141" spans="2:30" x14ac:dyDescent="0.25">
      <c r="B141" s="77"/>
      <c r="C141" s="39" t="s">
        <v>166</v>
      </c>
      <c r="D141" s="21" t="s">
        <v>21</v>
      </c>
      <c r="E141" s="22" t="s">
        <v>19</v>
      </c>
      <c r="F141" s="22" t="s">
        <v>19</v>
      </c>
      <c r="G141" s="22" t="s">
        <v>19</v>
      </c>
      <c r="H141" s="22" t="s">
        <v>19</v>
      </c>
      <c r="I141" s="22" t="s">
        <v>19</v>
      </c>
      <c r="J141" s="22" t="s">
        <v>19</v>
      </c>
      <c r="K141" s="22" t="s">
        <v>19</v>
      </c>
      <c r="L141" s="22" t="s">
        <v>20</v>
      </c>
      <c r="M141" s="22" t="s">
        <v>21</v>
      </c>
      <c r="N141" s="23" t="s">
        <v>21</v>
      </c>
      <c r="O141" s="24">
        <v>3.1007407410000001</v>
      </c>
      <c r="P141" s="25">
        <v>5.0390090289999998</v>
      </c>
      <c r="Q141" s="25">
        <v>3.1740793969999999</v>
      </c>
      <c r="R141" s="25">
        <v>3.75</v>
      </c>
      <c r="S141" s="26">
        <v>3.8004617088853201</v>
      </c>
      <c r="T141" s="27">
        <v>3</v>
      </c>
      <c r="U141" s="28">
        <v>8</v>
      </c>
      <c r="V141" s="21" t="s">
        <v>19</v>
      </c>
      <c r="W141" s="22" t="s">
        <v>21</v>
      </c>
      <c r="X141" s="22" t="s">
        <v>21</v>
      </c>
      <c r="Y141" s="27">
        <v>1</v>
      </c>
      <c r="Z141" s="23">
        <v>2</v>
      </c>
      <c r="AA141" s="24">
        <v>144.66666670000001</v>
      </c>
      <c r="AB141" s="25">
        <v>166.16666670000001</v>
      </c>
      <c r="AC141" s="25">
        <v>75</v>
      </c>
      <c r="AD141" s="52">
        <v>199.66666670000001</v>
      </c>
    </row>
    <row r="142" spans="2:30" x14ac:dyDescent="0.25">
      <c r="B142" s="77"/>
      <c r="C142" s="39">
        <v>552</v>
      </c>
      <c r="D142" s="21" t="s">
        <v>21</v>
      </c>
      <c r="E142" s="22" t="s">
        <v>183</v>
      </c>
      <c r="F142" s="22" t="s">
        <v>21</v>
      </c>
      <c r="G142" s="22" t="s">
        <v>21</v>
      </c>
      <c r="H142" s="22" t="s">
        <v>19</v>
      </c>
      <c r="I142" s="22" t="s">
        <v>19</v>
      </c>
      <c r="J142" s="22" t="s">
        <v>19</v>
      </c>
      <c r="K142" s="22" t="s">
        <v>19</v>
      </c>
      <c r="L142" s="22" t="s">
        <v>183</v>
      </c>
      <c r="M142" s="22" t="s">
        <v>21</v>
      </c>
      <c r="N142" s="23" t="s">
        <v>21</v>
      </c>
      <c r="O142" s="24">
        <v>2.1375811869999999</v>
      </c>
      <c r="P142" s="25">
        <v>3.8608247549999999</v>
      </c>
      <c r="Q142" s="25">
        <v>2.3770833329999999</v>
      </c>
      <c r="R142" s="25">
        <v>3.7333333333333298</v>
      </c>
      <c r="S142" s="26">
        <v>2.82008562525083</v>
      </c>
      <c r="T142" s="27">
        <v>5</v>
      </c>
      <c r="U142" s="28">
        <v>4</v>
      </c>
      <c r="V142" s="21" t="s">
        <v>19</v>
      </c>
      <c r="W142" s="22" t="s">
        <v>21</v>
      </c>
      <c r="X142" s="22" t="s">
        <v>21</v>
      </c>
      <c r="Y142" s="27">
        <v>1</v>
      </c>
      <c r="Z142" s="23">
        <v>2</v>
      </c>
      <c r="AA142" s="24">
        <v>145.16666670000001</v>
      </c>
      <c r="AB142" s="25">
        <v>172.5</v>
      </c>
      <c r="AC142" s="25">
        <v>117.5</v>
      </c>
      <c r="AD142" s="52">
        <v>202</v>
      </c>
    </row>
    <row r="143" spans="2:30" x14ac:dyDescent="0.25">
      <c r="B143" s="78"/>
      <c r="C143" s="41" t="s">
        <v>167</v>
      </c>
      <c r="D143" s="31" t="s">
        <v>21</v>
      </c>
      <c r="E143" s="32" t="s">
        <v>19</v>
      </c>
      <c r="F143" s="32" t="s">
        <v>19</v>
      </c>
      <c r="G143" s="32" t="s">
        <v>19</v>
      </c>
      <c r="H143" s="32" t="s">
        <v>19</v>
      </c>
      <c r="I143" s="32" t="s">
        <v>19</v>
      </c>
      <c r="J143" s="32" t="s">
        <v>21</v>
      </c>
      <c r="K143" s="32" t="s">
        <v>19</v>
      </c>
      <c r="L143" s="65" t="s">
        <v>22</v>
      </c>
      <c r="M143" s="65" t="s">
        <v>20</v>
      </c>
      <c r="N143" s="33" t="s">
        <v>21</v>
      </c>
      <c r="O143" s="34">
        <v>3.5196296299999998</v>
      </c>
      <c r="P143" s="35">
        <v>5.2024999999999997</v>
      </c>
      <c r="Q143" s="35">
        <v>3.2112463870000001</v>
      </c>
      <c r="R143" s="35">
        <v>3.93333333333333</v>
      </c>
      <c r="S143" s="36">
        <v>1.17453829111467</v>
      </c>
      <c r="T143" s="37">
        <v>3</v>
      </c>
      <c r="U143" s="38">
        <v>6</v>
      </c>
      <c r="V143" s="31" t="s">
        <v>19</v>
      </c>
      <c r="W143" s="32" t="s">
        <v>21</v>
      </c>
      <c r="X143" s="65" t="s">
        <v>20</v>
      </c>
      <c r="Y143" s="37">
        <v>1</v>
      </c>
      <c r="Z143" s="33">
        <v>1</v>
      </c>
      <c r="AA143" s="34">
        <v>142.33333329999999</v>
      </c>
      <c r="AB143" s="35">
        <v>165.5</v>
      </c>
      <c r="AC143" s="35">
        <v>95</v>
      </c>
      <c r="AD143" s="54">
        <v>200.5</v>
      </c>
    </row>
    <row r="144" spans="2:30" x14ac:dyDescent="0.25">
      <c r="B144" s="75" t="s">
        <v>211</v>
      </c>
      <c r="C144" s="39" t="s">
        <v>168</v>
      </c>
      <c r="D144" s="21" t="s">
        <v>21</v>
      </c>
      <c r="E144" s="22" t="s">
        <v>19</v>
      </c>
      <c r="F144" s="62" t="s">
        <v>22</v>
      </c>
      <c r="G144" s="22" t="s">
        <v>19</v>
      </c>
      <c r="H144" s="22" t="s">
        <v>19</v>
      </c>
      <c r="I144" s="22" t="s">
        <v>19</v>
      </c>
      <c r="J144" s="22" t="s">
        <v>19</v>
      </c>
      <c r="K144" s="22" t="s">
        <v>19</v>
      </c>
      <c r="L144" s="22" t="s">
        <v>20</v>
      </c>
      <c r="M144" s="22" t="s">
        <v>21</v>
      </c>
      <c r="N144" s="23" t="s">
        <v>21</v>
      </c>
      <c r="O144" s="24">
        <v>3.445555556</v>
      </c>
      <c r="P144" s="25">
        <v>4.8629166670000004</v>
      </c>
      <c r="Q144" s="25">
        <v>2.7650000000000001</v>
      </c>
      <c r="R144" s="25">
        <v>3.7333333333333298</v>
      </c>
      <c r="S144" s="26">
        <v>2.8754617088853198</v>
      </c>
      <c r="T144" s="27">
        <v>3</v>
      </c>
      <c r="U144" s="28">
        <v>7</v>
      </c>
      <c r="V144" s="21" t="s">
        <v>19</v>
      </c>
      <c r="W144" s="22" t="s">
        <v>21</v>
      </c>
      <c r="X144" s="22" t="s">
        <v>21</v>
      </c>
      <c r="Y144" s="27">
        <v>1</v>
      </c>
      <c r="Z144" s="23">
        <v>2</v>
      </c>
      <c r="AA144" s="24">
        <v>144.83333329999999</v>
      </c>
      <c r="AB144" s="25">
        <v>168</v>
      </c>
      <c r="AC144" s="25">
        <v>88.333333330000002</v>
      </c>
      <c r="AD144" s="52">
        <v>199</v>
      </c>
    </row>
    <row r="145" spans="2:30" x14ac:dyDescent="0.25">
      <c r="B145" s="75"/>
      <c r="C145" s="39" t="s">
        <v>169</v>
      </c>
      <c r="D145" s="21" t="s">
        <v>183</v>
      </c>
      <c r="E145" s="22" t="s">
        <v>183</v>
      </c>
      <c r="F145" s="22" t="s">
        <v>19</v>
      </c>
      <c r="G145" s="22" t="s">
        <v>183</v>
      </c>
      <c r="H145" s="22" t="s">
        <v>19</v>
      </c>
      <c r="I145" s="22" t="s">
        <v>19</v>
      </c>
      <c r="J145" s="22" t="s">
        <v>19</v>
      </c>
      <c r="K145" s="22" t="s">
        <v>21</v>
      </c>
      <c r="L145" s="22" t="s">
        <v>21</v>
      </c>
      <c r="M145" s="22" t="s">
        <v>21</v>
      </c>
      <c r="N145" s="23" t="s">
        <v>21</v>
      </c>
      <c r="O145" s="24">
        <v>2.16</v>
      </c>
      <c r="P145" s="25">
        <v>3.7729166670000001</v>
      </c>
      <c r="Q145" s="25">
        <v>2.5375000000000001</v>
      </c>
      <c r="R145" s="25">
        <v>3</v>
      </c>
      <c r="S145" s="26">
        <v>3.1336767777355501</v>
      </c>
      <c r="T145" s="27">
        <v>4</v>
      </c>
      <c r="U145" s="28">
        <v>4</v>
      </c>
      <c r="V145" s="61" t="s">
        <v>20</v>
      </c>
      <c r="W145" s="22" t="s">
        <v>21</v>
      </c>
      <c r="X145" s="22" t="s">
        <v>21</v>
      </c>
      <c r="Y145" s="27">
        <v>1</v>
      </c>
      <c r="Z145" s="23">
        <v>1</v>
      </c>
      <c r="AA145" s="24">
        <v>147.33333329999999</v>
      </c>
      <c r="AB145" s="25">
        <v>176</v>
      </c>
      <c r="AC145" s="25">
        <v>95.833333330000002</v>
      </c>
      <c r="AD145" s="52">
        <v>204.83333329999999</v>
      </c>
    </row>
    <row r="146" spans="2:30" x14ac:dyDescent="0.25">
      <c r="B146" s="75"/>
      <c r="C146" s="39" t="s">
        <v>170</v>
      </c>
      <c r="D146" s="21" t="s">
        <v>19</v>
      </c>
      <c r="E146" s="22" t="s">
        <v>21</v>
      </c>
      <c r="F146" s="22" t="s">
        <v>19</v>
      </c>
      <c r="G146" s="22" t="s">
        <v>19</v>
      </c>
      <c r="H146" s="22" t="s">
        <v>19</v>
      </c>
      <c r="I146" s="22" t="s">
        <v>19</v>
      </c>
      <c r="J146" s="22" t="s">
        <v>19</v>
      </c>
      <c r="K146" s="22" t="s">
        <v>21</v>
      </c>
      <c r="L146" s="22" t="s">
        <v>21</v>
      </c>
      <c r="M146" s="22" t="s">
        <v>19</v>
      </c>
      <c r="N146" s="23" t="s">
        <v>19</v>
      </c>
      <c r="O146" s="24">
        <v>3.0014814809999999</v>
      </c>
      <c r="P146" s="25">
        <v>4.4104166669999998</v>
      </c>
      <c r="Q146" s="25">
        <v>2.4583333330000001</v>
      </c>
      <c r="R146" s="25">
        <v>2.4</v>
      </c>
      <c r="S146" s="26">
        <v>2.97169930589894</v>
      </c>
      <c r="T146" s="27">
        <v>3</v>
      </c>
      <c r="U146" s="28">
        <v>8</v>
      </c>
      <c r="V146" s="21" t="s">
        <v>19</v>
      </c>
      <c r="W146" s="22" t="s">
        <v>19</v>
      </c>
      <c r="X146" s="22" t="s">
        <v>19</v>
      </c>
      <c r="Y146" s="27">
        <v>1</v>
      </c>
      <c r="Z146" s="23">
        <v>2</v>
      </c>
      <c r="AA146" s="24">
        <v>146.66666670000001</v>
      </c>
      <c r="AB146" s="25">
        <v>185</v>
      </c>
      <c r="AC146" s="25">
        <v>160</v>
      </c>
      <c r="AD146" s="52">
        <v>206.33333329999999</v>
      </c>
    </row>
    <row r="147" spans="2:30" x14ac:dyDescent="0.25">
      <c r="B147" s="75"/>
      <c r="C147" s="39" t="s">
        <v>171</v>
      </c>
      <c r="D147" s="21" t="s">
        <v>19</v>
      </c>
      <c r="E147" s="22" t="s">
        <v>21</v>
      </c>
      <c r="F147" s="22" t="s">
        <v>19</v>
      </c>
      <c r="G147" s="22" t="s">
        <v>19</v>
      </c>
      <c r="H147" s="22" t="s">
        <v>19</v>
      </c>
      <c r="I147" s="22" t="s">
        <v>19</v>
      </c>
      <c r="J147" s="22" t="s">
        <v>19</v>
      </c>
      <c r="K147" s="22" t="s">
        <v>21</v>
      </c>
      <c r="L147" s="22" t="s">
        <v>21</v>
      </c>
      <c r="M147" s="22" t="s">
        <v>19</v>
      </c>
      <c r="N147" s="23" t="s">
        <v>19</v>
      </c>
      <c r="O147" s="24">
        <v>3.2177777779999999</v>
      </c>
      <c r="P147" s="25">
        <v>4.6679166670000001</v>
      </c>
      <c r="Q147" s="25">
        <v>2.3258333329999998</v>
      </c>
      <c r="R147" s="25">
        <v>2.4666666666666699</v>
      </c>
      <c r="S147" s="26">
        <v>2.7336767777355502</v>
      </c>
      <c r="T147" s="27">
        <v>3</v>
      </c>
      <c r="U147" s="28">
        <v>8</v>
      </c>
      <c r="V147" s="21" t="s">
        <v>19</v>
      </c>
      <c r="W147" s="22" t="s">
        <v>19</v>
      </c>
      <c r="X147" s="22" t="s">
        <v>19</v>
      </c>
      <c r="Y147" s="27">
        <v>1</v>
      </c>
      <c r="Z147" s="23">
        <v>2</v>
      </c>
      <c r="AA147" s="24">
        <v>144.66666670000001</v>
      </c>
      <c r="AB147" s="25">
        <v>175.16666670000001</v>
      </c>
      <c r="AC147" s="25">
        <v>146.66666670000001</v>
      </c>
      <c r="AD147" s="52">
        <v>204</v>
      </c>
    </row>
    <row r="148" spans="2:30" x14ac:dyDescent="0.25">
      <c r="B148" s="75"/>
      <c r="C148" s="39" t="s">
        <v>172</v>
      </c>
      <c r="D148" s="61" t="s">
        <v>173</v>
      </c>
      <c r="E148" s="62" t="s">
        <v>174</v>
      </c>
      <c r="F148" s="22" t="s">
        <v>183</v>
      </c>
      <c r="G148" s="22" t="s">
        <v>183</v>
      </c>
      <c r="H148" s="22" t="s">
        <v>183</v>
      </c>
      <c r="I148" s="22" t="s">
        <v>183</v>
      </c>
      <c r="J148" s="62" t="s">
        <v>24</v>
      </c>
      <c r="K148" s="62" t="s">
        <v>24</v>
      </c>
      <c r="L148" s="22" t="s">
        <v>183</v>
      </c>
      <c r="M148" s="22" t="s">
        <v>21</v>
      </c>
      <c r="N148" s="63" t="s">
        <v>20</v>
      </c>
      <c r="O148" s="24">
        <v>2.9581481479999998</v>
      </c>
      <c r="P148" s="25">
        <v>4.6825000000000001</v>
      </c>
      <c r="Q148" s="25">
        <v>2.903333333</v>
      </c>
      <c r="R148" s="25">
        <v>2.55555555566667</v>
      </c>
      <c r="S148" s="26">
        <v>2.9978893423653799</v>
      </c>
      <c r="T148" s="27">
        <v>1</v>
      </c>
      <c r="U148" s="28">
        <v>0</v>
      </c>
      <c r="V148" s="21" t="s">
        <v>183</v>
      </c>
      <c r="W148" s="22" t="s">
        <v>183</v>
      </c>
      <c r="X148" s="22" t="s">
        <v>21</v>
      </c>
      <c r="Y148" s="27">
        <v>0</v>
      </c>
      <c r="Z148" s="23">
        <v>1</v>
      </c>
      <c r="AA148" s="24">
        <v>155</v>
      </c>
      <c r="AB148" s="25">
        <v>182.5</v>
      </c>
      <c r="AC148" s="25">
        <v>160.83333329999999</v>
      </c>
      <c r="AD148" s="52">
        <v>206.83333329999999</v>
      </c>
    </row>
    <row r="149" spans="2:30" x14ac:dyDescent="0.25">
      <c r="B149" s="75"/>
      <c r="C149" s="39" t="s">
        <v>175</v>
      </c>
      <c r="D149" s="61" t="s">
        <v>176</v>
      </c>
      <c r="E149" s="22" t="s">
        <v>183</v>
      </c>
      <c r="F149" s="22" t="s">
        <v>183</v>
      </c>
      <c r="G149" s="62" t="s">
        <v>20</v>
      </c>
      <c r="H149" s="22" t="s">
        <v>21</v>
      </c>
      <c r="I149" s="22" t="s">
        <v>19</v>
      </c>
      <c r="J149" s="22" t="s">
        <v>19</v>
      </c>
      <c r="K149" s="22" t="s">
        <v>19</v>
      </c>
      <c r="L149" s="62" t="s">
        <v>174</v>
      </c>
      <c r="M149" s="22" t="s">
        <v>21</v>
      </c>
      <c r="N149" s="23" t="s">
        <v>19</v>
      </c>
      <c r="O149" s="24">
        <v>3.1059259259999998</v>
      </c>
      <c r="P149" s="25">
        <v>4.0973704849999999</v>
      </c>
      <c r="Q149" s="25">
        <v>2.5787499999999999</v>
      </c>
      <c r="R149" s="25">
        <v>2.888888889</v>
      </c>
      <c r="S149" s="26">
        <v>2.6521106576346098</v>
      </c>
      <c r="T149" s="27">
        <v>2</v>
      </c>
      <c r="U149" s="28">
        <v>4</v>
      </c>
      <c r="V149" s="21" t="s">
        <v>183</v>
      </c>
      <c r="W149" s="62" t="s">
        <v>30</v>
      </c>
      <c r="X149" s="22" t="s">
        <v>21</v>
      </c>
      <c r="Y149" s="27">
        <v>0</v>
      </c>
      <c r="Z149" s="23">
        <v>1</v>
      </c>
      <c r="AA149" s="24">
        <v>165.5</v>
      </c>
      <c r="AB149" s="25">
        <v>185.66666670000001</v>
      </c>
      <c r="AC149" s="25">
        <v>150.83333329999999</v>
      </c>
      <c r="AD149" s="52">
        <v>208.42766019999999</v>
      </c>
    </row>
    <row r="150" spans="2:30" x14ac:dyDescent="0.25">
      <c r="B150" s="75"/>
      <c r="C150" s="39" t="s">
        <v>177</v>
      </c>
      <c r="D150" s="21" t="s">
        <v>19</v>
      </c>
      <c r="E150" s="62" t="s">
        <v>178</v>
      </c>
      <c r="F150" s="22" t="s">
        <v>19</v>
      </c>
      <c r="G150" s="22" t="s">
        <v>19</v>
      </c>
      <c r="H150" s="22" t="s">
        <v>19</v>
      </c>
      <c r="I150" s="22" t="s">
        <v>19</v>
      </c>
      <c r="J150" s="22" t="s">
        <v>19</v>
      </c>
      <c r="K150" s="22" t="s">
        <v>19</v>
      </c>
      <c r="L150" s="22" t="s">
        <v>20</v>
      </c>
      <c r="M150" s="22" t="s">
        <v>21</v>
      </c>
      <c r="N150" s="23" t="s">
        <v>21</v>
      </c>
      <c r="O150" s="24">
        <v>2.8033333329999999</v>
      </c>
      <c r="P150" s="25">
        <v>4.3062500000000004</v>
      </c>
      <c r="Q150" s="25">
        <v>2.6654166670000001</v>
      </c>
      <c r="R150" s="25">
        <v>3.3666666666666698</v>
      </c>
      <c r="S150" s="26">
        <v>3.0438955887843799</v>
      </c>
      <c r="T150" s="27">
        <v>2</v>
      </c>
      <c r="U150" s="28">
        <v>8</v>
      </c>
      <c r="V150" s="61" t="s">
        <v>40</v>
      </c>
      <c r="W150" s="62" t="s">
        <v>77</v>
      </c>
      <c r="X150" s="22" t="s">
        <v>21</v>
      </c>
      <c r="Y150" s="27">
        <v>0</v>
      </c>
      <c r="Z150" s="23">
        <v>1</v>
      </c>
      <c r="AA150" s="24">
        <v>147.16666670000001</v>
      </c>
      <c r="AB150" s="25">
        <v>173.83333329999999</v>
      </c>
      <c r="AC150" s="25">
        <v>150</v>
      </c>
      <c r="AD150" s="52">
        <v>202.33333329999999</v>
      </c>
    </row>
    <row r="151" spans="2:30" x14ac:dyDescent="0.25">
      <c r="B151" s="75"/>
      <c r="C151" s="39" t="s">
        <v>179</v>
      </c>
      <c r="D151" s="61" t="s">
        <v>180</v>
      </c>
      <c r="E151" s="62" t="s">
        <v>176</v>
      </c>
      <c r="F151" s="22" t="s">
        <v>183</v>
      </c>
      <c r="G151" s="22" t="s">
        <v>183</v>
      </c>
      <c r="H151" s="22" t="s">
        <v>19</v>
      </c>
      <c r="I151" s="22" t="s">
        <v>19</v>
      </c>
      <c r="J151" s="22" t="s">
        <v>19</v>
      </c>
      <c r="K151" s="22" t="s">
        <v>19</v>
      </c>
      <c r="L151" s="62" t="s">
        <v>178</v>
      </c>
      <c r="M151" s="22" t="s">
        <v>21</v>
      </c>
      <c r="N151" s="23" t="s">
        <v>21</v>
      </c>
      <c r="O151" s="24">
        <v>2.7722382630000002</v>
      </c>
      <c r="P151" s="25">
        <v>4.7123652509999996</v>
      </c>
      <c r="Q151" s="25">
        <v>2.5117418030000001</v>
      </c>
      <c r="R151" s="25">
        <v>3.7333333333333401</v>
      </c>
      <c r="S151" s="26">
        <v>2.7978893423653801</v>
      </c>
      <c r="T151" s="27">
        <v>2</v>
      </c>
      <c r="U151" s="28">
        <v>4</v>
      </c>
      <c r="V151" s="61" t="s">
        <v>173</v>
      </c>
      <c r="W151" s="62" t="s">
        <v>173</v>
      </c>
      <c r="X151" s="22" t="s">
        <v>21</v>
      </c>
      <c r="Y151" s="27">
        <v>0</v>
      </c>
      <c r="Z151" s="23">
        <v>1</v>
      </c>
      <c r="AA151" s="24">
        <v>155.5</v>
      </c>
      <c r="AB151" s="25">
        <v>183.16666670000001</v>
      </c>
      <c r="AC151" s="25">
        <v>178.33333329999999</v>
      </c>
      <c r="AD151" s="52">
        <v>206.83333329999999</v>
      </c>
    </row>
    <row r="152" spans="2:30" x14ac:dyDescent="0.25">
      <c r="B152" s="75"/>
      <c r="C152" s="39" t="s">
        <v>181</v>
      </c>
      <c r="D152" s="21" t="s">
        <v>21</v>
      </c>
      <c r="E152" s="22" t="s">
        <v>19</v>
      </c>
      <c r="F152" s="22" t="s">
        <v>21</v>
      </c>
      <c r="G152" s="22" t="s">
        <v>19</v>
      </c>
      <c r="H152" s="22" t="s">
        <v>19</v>
      </c>
      <c r="I152" s="22" t="s">
        <v>19</v>
      </c>
      <c r="J152" s="22" t="s">
        <v>19</v>
      </c>
      <c r="K152" s="22" t="s">
        <v>19</v>
      </c>
      <c r="L152" s="22" t="s">
        <v>20</v>
      </c>
      <c r="M152" s="22" t="s">
        <v>21</v>
      </c>
      <c r="N152" s="23" t="s">
        <v>21</v>
      </c>
      <c r="O152" s="24">
        <v>2.8071645850000002</v>
      </c>
      <c r="P152" s="25">
        <v>4.5702161380000002</v>
      </c>
      <c r="Q152" s="25">
        <v>2.1999126850000001</v>
      </c>
      <c r="R152" s="25">
        <v>3.2666666666666702</v>
      </c>
      <c r="S152" s="26">
        <v>2.4861044112156101</v>
      </c>
      <c r="T152" s="27">
        <v>4</v>
      </c>
      <c r="U152" s="28">
        <v>7</v>
      </c>
      <c r="V152" s="21" t="s">
        <v>19</v>
      </c>
      <c r="W152" s="22" t="s">
        <v>21</v>
      </c>
      <c r="X152" s="22" t="s">
        <v>21</v>
      </c>
      <c r="Y152" s="27">
        <v>1</v>
      </c>
      <c r="Z152" s="23">
        <v>2</v>
      </c>
      <c r="AA152" s="24">
        <v>143.5</v>
      </c>
      <c r="AB152" s="25">
        <v>167.33333329999999</v>
      </c>
      <c r="AC152" s="25">
        <v>90</v>
      </c>
      <c r="AD152" s="52">
        <v>199</v>
      </c>
    </row>
    <row r="153" spans="2:30" x14ac:dyDescent="0.25">
      <c r="B153" s="75"/>
      <c r="C153" s="39">
        <v>100</v>
      </c>
      <c r="D153" s="21" t="s">
        <v>21</v>
      </c>
      <c r="E153" s="22" t="s">
        <v>19</v>
      </c>
      <c r="F153" s="62" t="s">
        <v>20</v>
      </c>
      <c r="G153" s="22" t="s">
        <v>19</v>
      </c>
      <c r="H153" s="22" t="s">
        <v>19</v>
      </c>
      <c r="I153" s="22" t="s">
        <v>19</v>
      </c>
      <c r="J153" s="22" t="s">
        <v>19</v>
      </c>
      <c r="K153" s="22" t="s">
        <v>19</v>
      </c>
      <c r="L153" s="22" t="s">
        <v>20</v>
      </c>
      <c r="M153" s="22" t="s">
        <v>21</v>
      </c>
      <c r="N153" s="23" t="s">
        <v>21</v>
      </c>
      <c r="O153" s="24">
        <v>3.464074074</v>
      </c>
      <c r="P153" s="25">
        <v>5.2569538189999996</v>
      </c>
      <c r="Q153" s="25">
        <v>2.6225000000000001</v>
      </c>
      <c r="R153" s="25">
        <v>3.1333333333333302</v>
      </c>
      <c r="S153" s="26">
        <v>2.47169930589894</v>
      </c>
      <c r="T153" s="27">
        <v>3</v>
      </c>
      <c r="U153" s="28">
        <v>7</v>
      </c>
      <c r="V153" s="21" t="s">
        <v>21</v>
      </c>
      <c r="W153" s="22" t="s">
        <v>21</v>
      </c>
      <c r="X153" s="22" t="s">
        <v>21</v>
      </c>
      <c r="Y153" s="27">
        <v>2</v>
      </c>
      <c r="Z153" s="23">
        <v>1</v>
      </c>
      <c r="AA153" s="24">
        <v>135.33333329999999</v>
      </c>
      <c r="AB153" s="25">
        <v>168.16666670000001</v>
      </c>
      <c r="AC153" s="25">
        <v>107.5</v>
      </c>
      <c r="AD153" s="52">
        <v>198</v>
      </c>
    </row>
    <row r="154" spans="2:30" x14ac:dyDescent="0.25">
      <c r="B154" s="75"/>
      <c r="C154" s="42" t="s">
        <v>182</v>
      </c>
      <c r="D154" s="21" t="s">
        <v>183</v>
      </c>
      <c r="E154" s="22" t="s">
        <v>183</v>
      </c>
      <c r="F154" s="22" t="s">
        <v>183</v>
      </c>
      <c r="G154" s="22" t="s">
        <v>183</v>
      </c>
      <c r="H154" s="22" t="s">
        <v>183</v>
      </c>
      <c r="I154" s="22" t="s">
        <v>183</v>
      </c>
      <c r="J154" s="22" t="s">
        <v>183</v>
      </c>
      <c r="K154" s="22" t="s">
        <v>183</v>
      </c>
      <c r="L154" s="22" t="s">
        <v>183</v>
      </c>
      <c r="M154" s="22" t="s">
        <v>183</v>
      </c>
      <c r="N154" s="23" t="s">
        <v>183</v>
      </c>
      <c r="O154" s="24" t="s">
        <v>183</v>
      </c>
      <c r="P154" s="25" t="s">
        <v>183</v>
      </c>
      <c r="Q154" s="25" t="s">
        <v>183</v>
      </c>
      <c r="R154" s="25" t="s">
        <v>183</v>
      </c>
      <c r="S154" s="26" t="s">
        <v>183</v>
      </c>
      <c r="T154" s="27" t="s">
        <v>183</v>
      </c>
      <c r="U154" s="28" t="s">
        <v>183</v>
      </c>
      <c r="V154" s="21" t="s">
        <v>183</v>
      </c>
      <c r="W154" s="22" t="s">
        <v>183</v>
      </c>
      <c r="X154" s="22" t="s">
        <v>183</v>
      </c>
      <c r="Y154" s="27" t="s">
        <v>183</v>
      </c>
      <c r="Z154" s="23" t="s">
        <v>183</v>
      </c>
      <c r="AA154" s="24" t="s">
        <v>183</v>
      </c>
      <c r="AB154" s="25" t="s">
        <v>183</v>
      </c>
      <c r="AC154" s="25" t="s">
        <v>183</v>
      </c>
      <c r="AD154" s="52" t="s">
        <v>183</v>
      </c>
    </row>
    <row r="155" spans="2:30" x14ac:dyDescent="0.25">
      <c r="B155" s="75"/>
      <c r="C155" s="39" t="s">
        <v>184</v>
      </c>
      <c r="D155" s="61" t="s">
        <v>77</v>
      </c>
      <c r="E155" s="62" t="s">
        <v>173</v>
      </c>
      <c r="F155" s="22" t="s">
        <v>19</v>
      </c>
      <c r="G155" s="22" t="s">
        <v>19</v>
      </c>
      <c r="H155" s="22" t="s">
        <v>19</v>
      </c>
      <c r="I155" s="62" t="s">
        <v>20</v>
      </c>
      <c r="J155" s="22" t="s">
        <v>19</v>
      </c>
      <c r="K155" s="62" t="s">
        <v>25</v>
      </c>
      <c r="L155" s="22" t="s">
        <v>19</v>
      </c>
      <c r="M155" s="22" t="s">
        <v>21</v>
      </c>
      <c r="N155" s="23" t="s">
        <v>21</v>
      </c>
      <c r="O155" s="24">
        <v>3.0000160400000002</v>
      </c>
      <c r="P155" s="25">
        <v>5.2040319180000001</v>
      </c>
      <c r="Q155" s="25">
        <v>2.7443628680000001</v>
      </c>
      <c r="R155" s="25">
        <v>2.56666666666667</v>
      </c>
      <c r="S155" s="26">
        <v>2.8478893423653799</v>
      </c>
      <c r="T155" s="27">
        <v>2</v>
      </c>
      <c r="U155" s="28">
        <v>5</v>
      </c>
      <c r="V155" s="21" t="s">
        <v>19</v>
      </c>
      <c r="W155" s="62" t="s">
        <v>40</v>
      </c>
      <c r="X155" s="22" t="s">
        <v>21</v>
      </c>
      <c r="Y155" s="27">
        <v>0</v>
      </c>
      <c r="Z155" s="23">
        <v>2</v>
      </c>
      <c r="AA155" s="24">
        <v>148.16666670000001</v>
      </c>
      <c r="AB155" s="25">
        <v>178.33333329999999</v>
      </c>
      <c r="AC155" s="25">
        <v>152.5</v>
      </c>
      <c r="AD155" s="52">
        <v>204.33333329999999</v>
      </c>
    </row>
    <row r="156" spans="2:30" x14ac:dyDescent="0.25">
      <c r="B156" s="75"/>
      <c r="C156" s="39" t="s">
        <v>185</v>
      </c>
      <c r="D156" s="21" t="s">
        <v>21</v>
      </c>
      <c r="E156" s="62" t="s">
        <v>24</v>
      </c>
      <c r="F156" s="22" t="s">
        <v>19</v>
      </c>
      <c r="G156" s="22" t="s">
        <v>19</v>
      </c>
      <c r="H156" s="22" t="s">
        <v>21</v>
      </c>
      <c r="I156" s="22" t="s">
        <v>19</v>
      </c>
      <c r="J156" s="22" t="s">
        <v>19</v>
      </c>
      <c r="K156" s="22" t="s">
        <v>19</v>
      </c>
      <c r="L156" s="22" t="s">
        <v>20</v>
      </c>
      <c r="M156" s="22" t="s">
        <v>21</v>
      </c>
      <c r="N156" s="23" t="s">
        <v>19</v>
      </c>
      <c r="O156" s="24">
        <v>2.8355555560000001</v>
      </c>
      <c r="P156" s="25">
        <v>4.7450000000000001</v>
      </c>
      <c r="Q156" s="25">
        <v>2.7512500000000002</v>
      </c>
      <c r="R156" s="25">
        <v>3.2666666666666702</v>
      </c>
      <c r="S156" s="26">
        <v>3.0021106576346099</v>
      </c>
      <c r="T156" s="27">
        <v>3</v>
      </c>
      <c r="U156" s="28">
        <v>7</v>
      </c>
      <c r="V156" s="21" t="s">
        <v>19</v>
      </c>
      <c r="W156" s="22" t="s">
        <v>19</v>
      </c>
      <c r="X156" s="22" t="s">
        <v>21</v>
      </c>
      <c r="Y156" s="27">
        <v>0</v>
      </c>
      <c r="Z156" s="23">
        <v>3</v>
      </c>
      <c r="AA156" s="24">
        <v>146.16666670000001</v>
      </c>
      <c r="AB156" s="25">
        <v>171.66666670000001</v>
      </c>
      <c r="AC156" s="25">
        <v>104.16666669999999</v>
      </c>
      <c r="AD156" s="52">
        <v>200</v>
      </c>
    </row>
    <row r="157" spans="2:30" x14ac:dyDescent="0.25">
      <c r="B157" s="75"/>
      <c r="C157" s="39" t="s">
        <v>186</v>
      </c>
      <c r="D157" s="61" t="s">
        <v>153</v>
      </c>
      <c r="E157" s="62" t="s">
        <v>174</v>
      </c>
      <c r="F157" s="62" t="s">
        <v>77</v>
      </c>
      <c r="G157" s="22" t="s">
        <v>19</v>
      </c>
      <c r="H157" s="62" t="s">
        <v>20</v>
      </c>
      <c r="I157" s="22" t="s">
        <v>183</v>
      </c>
      <c r="J157" s="22" t="s">
        <v>183</v>
      </c>
      <c r="K157" s="22" t="s">
        <v>19</v>
      </c>
      <c r="L157" s="62" t="s">
        <v>159</v>
      </c>
      <c r="M157" s="22" t="s">
        <v>21</v>
      </c>
      <c r="N157" s="63" t="s">
        <v>24</v>
      </c>
      <c r="O157" s="24">
        <v>3.1929629629999998</v>
      </c>
      <c r="P157" s="25">
        <v>4.585</v>
      </c>
      <c r="Q157" s="25">
        <v>2.61625</v>
      </c>
      <c r="R157" s="25">
        <v>3.1333333333333302</v>
      </c>
      <c r="S157" s="26">
        <v>2.8925132587308902</v>
      </c>
      <c r="T157" s="27">
        <v>1</v>
      </c>
      <c r="U157" s="28">
        <v>2</v>
      </c>
      <c r="V157" s="61" t="s">
        <v>30</v>
      </c>
      <c r="W157" s="62" t="s">
        <v>22</v>
      </c>
      <c r="X157" s="22" t="s">
        <v>21</v>
      </c>
      <c r="Y157" s="27">
        <v>0</v>
      </c>
      <c r="Z157" s="23">
        <v>1</v>
      </c>
      <c r="AA157" s="24">
        <v>153.16666670000001</v>
      </c>
      <c r="AB157" s="25">
        <v>182.83333329999999</v>
      </c>
      <c r="AC157" s="25">
        <v>166.66666670000001</v>
      </c>
      <c r="AD157" s="52">
        <v>206.16666670000001</v>
      </c>
    </row>
    <row r="158" spans="2:30" x14ac:dyDescent="0.25">
      <c r="B158" s="75"/>
      <c r="C158" s="39" t="s">
        <v>187</v>
      </c>
      <c r="D158" s="21" t="s">
        <v>21</v>
      </c>
      <c r="E158" s="62" t="s">
        <v>25</v>
      </c>
      <c r="F158" s="22" t="s">
        <v>21</v>
      </c>
      <c r="G158" s="22" t="s">
        <v>21</v>
      </c>
      <c r="H158" s="22" t="s">
        <v>19</v>
      </c>
      <c r="I158" s="22" t="s">
        <v>19</v>
      </c>
      <c r="J158" s="22" t="s">
        <v>19</v>
      </c>
      <c r="K158" s="22" t="s">
        <v>19</v>
      </c>
      <c r="L158" s="22" t="s">
        <v>20</v>
      </c>
      <c r="M158" s="22" t="s">
        <v>21</v>
      </c>
      <c r="N158" s="23" t="s">
        <v>21</v>
      </c>
      <c r="O158" s="24">
        <v>2.3892592590000001</v>
      </c>
      <c r="P158" s="25">
        <v>4.7725</v>
      </c>
      <c r="Q158" s="25">
        <v>2.3258333329999998</v>
      </c>
      <c r="R158" s="25">
        <v>3.45</v>
      </c>
      <c r="S158" s="26">
        <v>3.2521106576346099</v>
      </c>
      <c r="T158" s="27">
        <v>5</v>
      </c>
      <c r="U158" s="28">
        <v>5</v>
      </c>
      <c r="V158" s="21" t="s">
        <v>19</v>
      </c>
      <c r="W158" s="22" t="s">
        <v>21</v>
      </c>
      <c r="X158" s="22" t="s">
        <v>21</v>
      </c>
      <c r="Y158" s="27">
        <v>1</v>
      </c>
      <c r="Z158" s="23">
        <v>2</v>
      </c>
      <c r="AA158" s="24">
        <v>143.83333329999999</v>
      </c>
      <c r="AB158" s="25">
        <v>166.16666670000001</v>
      </c>
      <c r="AC158" s="25">
        <v>85</v>
      </c>
      <c r="AD158" s="52">
        <v>198.83333329999999</v>
      </c>
    </row>
    <row r="159" spans="2:30" x14ac:dyDescent="0.25">
      <c r="B159" s="75"/>
      <c r="C159" s="42" t="s">
        <v>188</v>
      </c>
      <c r="D159" s="21" t="s">
        <v>183</v>
      </c>
      <c r="E159" s="22" t="s">
        <v>183</v>
      </c>
      <c r="F159" s="22" t="s">
        <v>183</v>
      </c>
      <c r="G159" s="22" t="s">
        <v>183</v>
      </c>
      <c r="H159" s="22" t="s">
        <v>183</v>
      </c>
      <c r="I159" s="22" t="s">
        <v>183</v>
      </c>
      <c r="J159" s="22" t="s">
        <v>183</v>
      </c>
      <c r="K159" s="22" t="s">
        <v>183</v>
      </c>
      <c r="L159" s="22" t="s">
        <v>183</v>
      </c>
      <c r="M159" s="22" t="s">
        <v>183</v>
      </c>
      <c r="N159" s="23" t="s">
        <v>183</v>
      </c>
      <c r="O159" s="24" t="s">
        <v>183</v>
      </c>
      <c r="P159" s="25" t="s">
        <v>183</v>
      </c>
      <c r="Q159" s="25" t="s">
        <v>183</v>
      </c>
      <c r="R159" s="25" t="s">
        <v>183</v>
      </c>
      <c r="S159" s="26" t="s">
        <v>183</v>
      </c>
      <c r="T159" s="27" t="s">
        <v>183</v>
      </c>
      <c r="U159" s="28" t="s">
        <v>183</v>
      </c>
      <c r="V159" s="21" t="s">
        <v>183</v>
      </c>
      <c r="W159" s="22" t="s">
        <v>183</v>
      </c>
      <c r="X159" s="22" t="s">
        <v>183</v>
      </c>
      <c r="Y159" s="27" t="s">
        <v>183</v>
      </c>
      <c r="Z159" s="23" t="s">
        <v>183</v>
      </c>
      <c r="AA159" s="24" t="s">
        <v>183</v>
      </c>
      <c r="AB159" s="25" t="s">
        <v>183</v>
      </c>
      <c r="AC159" s="25" t="s">
        <v>183</v>
      </c>
      <c r="AD159" s="52" t="s">
        <v>183</v>
      </c>
    </row>
    <row r="160" spans="2:30" x14ac:dyDescent="0.25">
      <c r="B160" s="75"/>
      <c r="C160" s="39" t="s">
        <v>189</v>
      </c>
      <c r="D160" s="61" t="s">
        <v>190</v>
      </c>
      <c r="E160" s="62" t="s">
        <v>153</v>
      </c>
      <c r="F160" s="62" t="s">
        <v>22</v>
      </c>
      <c r="G160" s="22" t="s">
        <v>19</v>
      </c>
      <c r="H160" s="62" t="s">
        <v>24</v>
      </c>
      <c r="I160" s="22" t="s">
        <v>19</v>
      </c>
      <c r="J160" s="62" t="s">
        <v>22</v>
      </c>
      <c r="K160" s="22" t="s">
        <v>19</v>
      </c>
      <c r="L160" s="62" t="s">
        <v>173</v>
      </c>
      <c r="M160" s="22" t="s">
        <v>21</v>
      </c>
      <c r="N160" s="63" t="s">
        <v>20</v>
      </c>
      <c r="O160" s="24">
        <v>4.3049885950000002</v>
      </c>
      <c r="P160" s="25">
        <v>5.9652871520000001</v>
      </c>
      <c r="Q160" s="25">
        <v>2.228418569</v>
      </c>
      <c r="R160" s="25">
        <v>3.6</v>
      </c>
      <c r="S160" s="26">
        <v>3.40610441121561</v>
      </c>
      <c r="T160" s="27">
        <v>1</v>
      </c>
      <c r="U160" s="28">
        <v>3</v>
      </c>
      <c r="V160" s="61" t="s">
        <v>77</v>
      </c>
      <c r="W160" s="62" t="s">
        <v>159</v>
      </c>
      <c r="X160" s="22" t="s">
        <v>21</v>
      </c>
      <c r="Y160" s="27">
        <v>0</v>
      </c>
      <c r="Z160" s="23">
        <v>1</v>
      </c>
      <c r="AA160" s="24">
        <v>140.01076710000001</v>
      </c>
      <c r="AB160" s="25">
        <v>165.66666670000001</v>
      </c>
      <c r="AC160" s="25">
        <v>70.833333330000002</v>
      </c>
      <c r="AD160" s="52">
        <v>195.16666670000001</v>
      </c>
    </row>
    <row r="161" spans="2:30" x14ac:dyDescent="0.25">
      <c r="B161" s="75"/>
      <c r="C161" s="39" t="s">
        <v>191</v>
      </c>
      <c r="D161" s="61" t="s">
        <v>77</v>
      </c>
      <c r="E161" s="62" t="s">
        <v>173</v>
      </c>
      <c r="F161" s="62" t="s">
        <v>77</v>
      </c>
      <c r="G161" s="22" t="s">
        <v>19</v>
      </c>
      <c r="H161" s="22" t="s">
        <v>21</v>
      </c>
      <c r="I161" s="22" t="s">
        <v>19</v>
      </c>
      <c r="J161" s="22" t="s">
        <v>19</v>
      </c>
      <c r="K161" s="62" t="s">
        <v>25</v>
      </c>
      <c r="L161" s="22" t="s">
        <v>19</v>
      </c>
      <c r="M161" s="22" t="s">
        <v>21</v>
      </c>
      <c r="N161" s="23" t="s">
        <v>21</v>
      </c>
      <c r="O161" s="24">
        <v>4.2742427510000001</v>
      </c>
      <c r="P161" s="25">
        <v>5.7096621519999999</v>
      </c>
      <c r="Q161" s="25">
        <v>3.0928740490000002</v>
      </c>
      <c r="R161" s="25">
        <v>2.2666666666666702</v>
      </c>
      <c r="S161" s="26">
        <v>2.8574867412691098</v>
      </c>
      <c r="T161" s="27">
        <v>3</v>
      </c>
      <c r="U161" s="28">
        <v>4</v>
      </c>
      <c r="V161" s="21" t="s">
        <v>19</v>
      </c>
      <c r="W161" s="62" t="s">
        <v>174</v>
      </c>
      <c r="X161" s="22" t="s">
        <v>21</v>
      </c>
      <c r="Y161" s="27">
        <v>0</v>
      </c>
      <c r="Z161" s="23">
        <v>2</v>
      </c>
      <c r="AA161" s="24">
        <v>148.5</v>
      </c>
      <c r="AB161" s="25">
        <v>177.5</v>
      </c>
      <c r="AC161" s="25">
        <v>145.83333329999999</v>
      </c>
      <c r="AD161" s="52">
        <v>203.16666670000001</v>
      </c>
    </row>
    <row r="162" spans="2:30" x14ac:dyDescent="0.25">
      <c r="B162" s="75"/>
      <c r="C162" s="39" t="s">
        <v>192</v>
      </c>
      <c r="D162" s="21" t="s">
        <v>21</v>
      </c>
      <c r="E162" s="22" t="s">
        <v>21</v>
      </c>
      <c r="F162" s="62" t="s">
        <v>24</v>
      </c>
      <c r="G162" s="22" t="s">
        <v>19</v>
      </c>
      <c r="H162" s="62" t="s">
        <v>24</v>
      </c>
      <c r="I162" s="22" t="s">
        <v>19</v>
      </c>
      <c r="J162" s="22" t="s">
        <v>19</v>
      </c>
      <c r="K162" s="22" t="s">
        <v>19</v>
      </c>
      <c r="L162" s="22" t="s">
        <v>19</v>
      </c>
      <c r="M162" s="22" t="s">
        <v>21</v>
      </c>
      <c r="N162" s="23" t="s">
        <v>21</v>
      </c>
      <c r="O162" s="24">
        <v>2.8699834910000002</v>
      </c>
      <c r="P162" s="25">
        <v>4.2512966250000002</v>
      </c>
      <c r="Q162" s="25">
        <v>2.4308333329999998</v>
      </c>
      <c r="R162" s="25">
        <v>3.4</v>
      </c>
      <c r="S162" s="26">
        <v>2.8007283275811101</v>
      </c>
      <c r="T162" s="27">
        <v>4</v>
      </c>
      <c r="U162" s="28">
        <v>5</v>
      </c>
      <c r="V162" s="21" t="s">
        <v>19</v>
      </c>
      <c r="W162" s="22" t="s">
        <v>21</v>
      </c>
      <c r="X162" s="22" t="s">
        <v>21</v>
      </c>
      <c r="Y162" s="27">
        <v>1</v>
      </c>
      <c r="Z162" s="23">
        <v>2</v>
      </c>
      <c r="AA162" s="24">
        <v>147</v>
      </c>
      <c r="AB162" s="25">
        <v>167.33333329999999</v>
      </c>
      <c r="AC162" s="25">
        <v>82.5</v>
      </c>
      <c r="AD162" s="52">
        <v>200.5</v>
      </c>
    </row>
    <row r="163" spans="2:30" x14ac:dyDescent="0.25">
      <c r="B163" s="79"/>
      <c r="C163" s="41" t="s">
        <v>193</v>
      </c>
      <c r="D163" s="31" t="s">
        <v>21</v>
      </c>
      <c r="E163" s="32" t="s">
        <v>21</v>
      </c>
      <c r="F163" s="65" t="s">
        <v>24</v>
      </c>
      <c r="G163" s="32" t="s">
        <v>19</v>
      </c>
      <c r="H163" s="65" t="s">
        <v>24</v>
      </c>
      <c r="I163" s="32" t="s">
        <v>19</v>
      </c>
      <c r="J163" s="32" t="s">
        <v>19</v>
      </c>
      <c r="K163" s="32" t="s">
        <v>19</v>
      </c>
      <c r="L163" s="32" t="s">
        <v>19</v>
      </c>
      <c r="M163" s="32" t="s">
        <v>21</v>
      </c>
      <c r="N163" s="33" t="s">
        <v>21</v>
      </c>
      <c r="O163" s="34">
        <v>3.2024353209999998</v>
      </c>
      <c r="P163" s="35">
        <v>4.898207889</v>
      </c>
      <c r="Q163" s="35">
        <v>2.6063710640000002</v>
      </c>
      <c r="R163" s="35">
        <v>3.06666666666667</v>
      </c>
      <c r="S163" s="36">
        <v>2.6716993058989398</v>
      </c>
      <c r="T163" s="37">
        <v>4</v>
      </c>
      <c r="U163" s="38">
        <v>5</v>
      </c>
      <c r="V163" s="31" t="s">
        <v>19</v>
      </c>
      <c r="W163" s="32" t="s">
        <v>21</v>
      </c>
      <c r="X163" s="32" t="s">
        <v>21</v>
      </c>
      <c r="Y163" s="37">
        <v>1</v>
      </c>
      <c r="Z163" s="33">
        <v>2</v>
      </c>
      <c r="AA163" s="34">
        <v>140.5</v>
      </c>
      <c r="AB163" s="35">
        <v>172.16666670000001</v>
      </c>
      <c r="AC163" s="35">
        <v>148.33333329999999</v>
      </c>
      <c r="AD163" s="54">
        <v>201.83333329999999</v>
      </c>
    </row>
    <row r="164" spans="2:30" x14ac:dyDescent="0.25">
      <c r="B164" s="74" t="s">
        <v>210</v>
      </c>
      <c r="C164" s="40" t="s">
        <v>198</v>
      </c>
      <c r="D164" s="12" t="s">
        <v>19</v>
      </c>
      <c r="E164" s="13" t="s">
        <v>19</v>
      </c>
      <c r="F164" s="13" t="s">
        <v>19</v>
      </c>
      <c r="G164" s="13" t="s">
        <v>19</v>
      </c>
      <c r="H164" s="13" t="s">
        <v>19</v>
      </c>
      <c r="I164" s="13" t="s">
        <v>19</v>
      </c>
      <c r="J164" s="13" t="s">
        <v>19</v>
      </c>
      <c r="K164" s="13" t="s">
        <v>19</v>
      </c>
      <c r="L164" s="13" t="s">
        <v>21</v>
      </c>
      <c r="M164" s="13" t="s">
        <v>21</v>
      </c>
      <c r="N164" s="14" t="s">
        <v>21</v>
      </c>
      <c r="O164" s="15">
        <v>3.766666667</v>
      </c>
      <c r="P164" s="16">
        <v>5.5991666670000004</v>
      </c>
      <c r="Q164" s="16">
        <v>3.6062500000000002</v>
      </c>
      <c r="R164" s="16">
        <v>3.8</v>
      </c>
      <c r="S164" s="17">
        <v>3.14389558878438</v>
      </c>
      <c r="T164" s="18">
        <v>3</v>
      </c>
      <c r="U164" s="19">
        <v>8</v>
      </c>
      <c r="V164" s="12" t="s">
        <v>19</v>
      </c>
      <c r="W164" s="66" t="s">
        <v>77</v>
      </c>
      <c r="X164" s="13" t="s">
        <v>21</v>
      </c>
      <c r="Y164" s="27">
        <v>0</v>
      </c>
      <c r="Z164" s="23">
        <v>2</v>
      </c>
      <c r="AA164" s="24">
        <v>144.83333329999999</v>
      </c>
      <c r="AB164" s="25">
        <v>170.5</v>
      </c>
      <c r="AC164" s="25">
        <v>93.333333330000002</v>
      </c>
      <c r="AD164" s="52">
        <v>201.5</v>
      </c>
    </row>
    <row r="165" spans="2:30" x14ac:dyDescent="0.25">
      <c r="B165" s="75"/>
      <c r="C165" s="39" t="s">
        <v>199</v>
      </c>
      <c r="D165" s="61" t="s">
        <v>178</v>
      </c>
      <c r="E165" s="22" t="s">
        <v>21</v>
      </c>
      <c r="F165" s="62" t="s">
        <v>20</v>
      </c>
      <c r="G165" s="22" t="s">
        <v>19</v>
      </c>
      <c r="H165" s="22" t="s">
        <v>19</v>
      </c>
      <c r="I165" s="22" t="s">
        <v>19</v>
      </c>
      <c r="J165" s="22" t="s">
        <v>19</v>
      </c>
      <c r="K165" s="22" t="s">
        <v>19</v>
      </c>
      <c r="L165" s="22" t="s">
        <v>20</v>
      </c>
      <c r="M165" s="22" t="s">
        <v>21</v>
      </c>
      <c r="N165" s="23" t="s">
        <v>19</v>
      </c>
      <c r="O165" s="24">
        <v>3.5611390250000001</v>
      </c>
      <c r="P165" s="25">
        <v>5.4588288189999998</v>
      </c>
      <c r="Q165" s="25">
        <v>3.2722043969999999</v>
      </c>
      <c r="R165" s="25">
        <v>3.6666666666666701</v>
      </c>
      <c r="S165" s="26">
        <v>3.0074867412691102</v>
      </c>
      <c r="T165" s="27">
        <v>2</v>
      </c>
      <c r="U165" s="28">
        <v>7</v>
      </c>
      <c r="V165" s="61" t="s">
        <v>25</v>
      </c>
      <c r="W165" s="22" t="s">
        <v>19</v>
      </c>
      <c r="X165" s="22" t="s">
        <v>21</v>
      </c>
      <c r="Y165" s="27">
        <v>0</v>
      </c>
      <c r="Z165" s="23">
        <v>2</v>
      </c>
      <c r="AA165" s="24">
        <v>149.33333329999999</v>
      </c>
      <c r="AB165" s="25">
        <v>166.66666670000001</v>
      </c>
      <c r="AC165" s="25">
        <v>88.333333330000002</v>
      </c>
      <c r="AD165" s="52">
        <v>199.83333329999999</v>
      </c>
    </row>
    <row r="166" spans="2:30" x14ac:dyDescent="0.25">
      <c r="B166" s="75"/>
      <c r="C166" s="39" t="s">
        <v>200</v>
      </c>
      <c r="D166" s="21" t="s">
        <v>19</v>
      </c>
      <c r="E166" s="22" t="s">
        <v>19</v>
      </c>
      <c r="F166" s="22" t="s">
        <v>19</v>
      </c>
      <c r="G166" s="22" t="s">
        <v>19</v>
      </c>
      <c r="H166" s="22" t="s">
        <v>19</v>
      </c>
      <c r="I166" s="22" t="s">
        <v>19</v>
      </c>
      <c r="J166" s="22" t="s">
        <v>19</v>
      </c>
      <c r="K166" s="22" t="s">
        <v>19</v>
      </c>
      <c r="L166" s="22" t="s">
        <v>21</v>
      </c>
      <c r="M166" s="22" t="s">
        <v>21</v>
      </c>
      <c r="N166" s="23" t="s">
        <v>21</v>
      </c>
      <c r="O166" s="24">
        <v>3.7418518519999999</v>
      </c>
      <c r="P166" s="25">
        <v>5.8637499999999996</v>
      </c>
      <c r="Q166" s="25">
        <v>3.65625</v>
      </c>
      <c r="R166" s="25">
        <v>4</v>
      </c>
      <c r="S166" s="26">
        <v>3.49251325873088</v>
      </c>
      <c r="T166" s="27">
        <v>3</v>
      </c>
      <c r="U166" s="28">
        <v>8</v>
      </c>
      <c r="V166" s="21" t="s">
        <v>19</v>
      </c>
      <c r="W166" s="22" t="s">
        <v>21</v>
      </c>
      <c r="X166" s="22" t="s">
        <v>21</v>
      </c>
      <c r="Y166" s="27">
        <v>1</v>
      </c>
      <c r="Z166" s="23">
        <v>2</v>
      </c>
      <c r="AA166" s="24">
        <v>145.5</v>
      </c>
      <c r="AB166" s="25">
        <v>172.83333329999999</v>
      </c>
      <c r="AC166" s="25">
        <v>95</v>
      </c>
      <c r="AD166" s="52">
        <v>201.5</v>
      </c>
    </row>
    <row r="167" spans="2:30" x14ac:dyDescent="0.25">
      <c r="B167" s="75"/>
      <c r="C167" s="39" t="s">
        <v>201</v>
      </c>
      <c r="D167" s="61" t="s">
        <v>159</v>
      </c>
      <c r="E167" s="62" t="s">
        <v>159</v>
      </c>
      <c r="F167" s="62" t="s">
        <v>20</v>
      </c>
      <c r="G167" s="22" t="s">
        <v>19</v>
      </c>
      <c r="H167" s="22" t="s">
        <v>19</v>
      </c>
      <c r="I167" s="22" t="s">
        <v>19</v>
      </c>
      <c r="J167" s="22" t="s">
        <v>19</v>
      </c>
      <c r="K167" s="22" t="s">
        <v>19</v>
      </c>
      <c r="L167" s="22" t="s">
        <v>21</v>
      </c>
      <c r="M167" s="22" t="s">
        <v>21</v>
      </c>
      <c r="N167" s="63" t="s">
        <v>20</v>
      </c>
      <c r="O167" s="24">
        <v>3.9228571429999999</v>
      </c>
      <c r="P167" s="25">
        <v>5.7938888889999998</v>
      </c>
      <c r="Q167" s="25">
        <v>3.3227777779999998</v>
      </c>
      <c r="R167" s="25">
        <v>3.3333333333333299</v>
      </c>
      <c r="S167" s="26">
        <v>3.0663232222644399</v>
      </c>
      <c r="T167" s="27">
        <v>2</v>
      </c>
      <c r="U167" s="28">
        <v>5</v>
      </c>
      <c r="V167" s="21" t="s">
        <v>19</v>
      </c>
      <c r="W167" s="22" t="s">
        <v>19</v>
      </c>
      <c r="X167" s="22" t="s">
        <v>21</v>
      </c>
      <c r="Y167" s="27">
        <v>0</v>
      </c>
      <c r="Z167" s="23">
        <v>3</v>
      </c>
      <c r="AA167" s="24">
        <v>148.6327129</v>
      </c>
      <c r="AB167" s="25">
        <v>169.8553062</v>
      </c>
      <c r="AC167" s="25">
        <v>93.399197979999997</v>
      </c>
      <c r="AD167" s="52">
        <v>200.9491908</v>
      </c>
    </row>
    <row r="168" spans="2:30" x14ac:dyDescent="0.25">
      <c r="B168" s="75"/>
      <c r="C168" s="39" t="s">
        <v>202</v>
      </c>
      <c r="D168" s="61" t="s">
        <v>20</v>
      </c>
      <c r="E168" s="22" t="s">
        <v>19</v>
      </c>
      <c r="F168" s="22" t="s">
        <v>19</v>
      </c>
      <c r="G168" s="22" t="s">
        <v>19</v>
      </c>
      <c r="H168" s="22" t="s">
        <v>19</v>
      </c>
      <c r="I168" s="62" t="s">
        <v>20</v>
      </c>
      <c r="J168" s="22" t="s">
        <v>19</v>
      </c>
      <c r="K168" s="22" t="s">
        <v>19</v>
      </c>
      <c r="L168" s="62" t="s">
        <v>77</v>
      </c>
      <c r="M168" s="22" t="s">
        <v>21</v>
      </c>
      <c r="N168" s="23" t="s">
        <v>21</v>
      </c>
      <c r="O168" s="24">
        <v>3.4507407410000002</v>
      </c>
      <c r="P168" s="25">
        <v>5.6936245559999996</v>
      </c>
      <c r="Q168" s="25">
        <v>2.5769960639999998</v>
      </c>
      <c r="R168" s="25">
        <v>3.3333333333333299</v>
      </c>
      <c r="S168" s="26">
        <v>2.2728893423653802</v>
      </c>
      <c r="T168" s="27">
        <v>2</v>
      </c>
      <c r="U168" s="28">
        <v>6</v>
      </c>
      <c r="V168" s="21" t="s">
        <v>19</v>
      </c>
      <c r="W168" s="62" t="s">
        <v>22</v>
      </c>
      <c r="X168" s="22" t="s">
        <v>21</v>
      </c>
      <c r="Y168" s="27">
        <v>0</v>
      </c>
      <c r="Z168" s="23">
        <v>2</v>
      </c>
      <c r="AA168" s="24">
        <v>148.83333329999999</v>
      </c>
      <c r="AB168" s="25">
        <v>169.16666670000001</v>
      </c>
      <c r="AC168" s="25">
        <v>86.666666669999998</v>
      </c>
      <c r="AD168" s="52">
        <v>198.33333329999999</v>
      </c>
    </row>
    <row r="169" spans="2:30" x14ac:dyDescent="0.25">
      <c r="B169" s="75"/>
      <c r="C169" s="39" t="s">
        <v>194</v>
      </c>
      <c r="D169" s="61" t="s">
        <v>178</v>
      </c>
      <c r="E169" s="22" t="s">
        <v>19</v>
      </c>
      <c r="F169" s="22" t="s">
        <v>19</v>
      </c>
      <c r="G169" s="22" t="s">
        <v>19</v>
      </c>
      <c r="H169" s="22" t="s">
        <v>19</v>
      </c>
      <c r="I169" s="22" t="s">
        <v>19</v>
      </c>
      <c r="J169" s="22" t="s">
        <v>19</v>
      </c>
      <c r="K169" s="22" t="s">
        <v>19</v>
      </c>
      <c r="L169" s="22" t="s">
        <v>20</v>
      </c>
      <c r="M169" s="22" t="s">
        <v>21</v>
      </c>
      <c r="N169" s="23" t="s">
        <v>19</v>
      </c>
      <c r="O169" s="24">
        <v>3.9896920279999999</v>
      </c>
      <c r="P169" s="25">
        <v>6.0543389379999999</v>
      </c>
      <c r="Q169" s="25">
        <v>2.9453699840000001</v>
      </c>
      <c r="R169" s="25">
        <v>3.5333333333333301</v>
      </c>
      <c r="S169" s="26">
        <v>3.0325856252508299</v>
      </c>
      <c r="T169" s="27">
        <v>1</v>
      </c>
      <c r="U169" s="28">
        <v>9</v>
      </c>
      <c r="V169" s="21" t="s">
        <v>19</v>
      </c>
      <c r="W169" s="22" t="s">
        <v>19</v>
      </c>
      <c r="X169" s="22" t="s">
        <v>21</v>
      </c>
      <c r="Y169" s="27">
        <v>0</v>
      </c>
      <c r="Z169" s="23">
        <v>3</v>
      </c>
      <c r="AA169" s="24">
        <v>147.66666670000001</v>
      </c>
      <c r="AB169" s="25">
        <v>168.66666670000001</v>
      </c>
      <c r="AC169" s="25">
        <v>84.166666669999998</v>
      </c>
      <c r="AD169" s="52">
        <v>199.83333329999999</v>
      </c>
    </row>
    <row r="170" spans="2:30" x14ac:dyDescent="0.25">
      <c r="B170" s="75"/>
      <c r="C170" s="39" t="s">
        <v>195</v>
      </c>
      <c r="D170" s="21" t="s">
        <v>19</v>
      </c>
      <c r="E170" s="22" t="s">
        <v>19</v>
      </c>
      <c r="F170" s="22" t="s">
        <v>19</v>
      </c>
      <c r="G170" s="22" t="s">
        <v>19</v>
      </c>
      <c r="H170" s="22" t="s">
        <v>19</v>
      </c>
      <c r="I170" s="22" t="s">
        <v>19</v>
      </c>
      <c r="J170" s="22" t="s">
        <v>19</v>
      </c>
      <c r="K170" s="22" t="s">
        <v>19</v>
      </c>
      <c r="L170" s="22" t="s">
        <v>21</v>
      </c>
      <c r="M170" s="22" t="s">
        <v>21</v>
      </c>
      <c r="N170" s="23" t="s">
        <v>21</v>
      </c>
      <c r="O170" s="24">
        <v>3.9333333330000002</v>
      </c>
      <c r="P170" s="25">
        <v>6.2654166670000002</v>
      </c>
      <c r="Q170" s="25">
        <v>3.3130377310000001</v>
      </c>
      <c r="R170" s="25">
        <v>3.3333333333333299</v>
      </c>
      <c r="S170" s="26">
        <v>3.1425132587308902</v>
      </c>
      <c r="T170" s="27">
        <v>3</v>
      </c>
      <c r="U170" s="28">
        <v>8</v>
      </c>
      <c r="V170" s="21" t="s">
        <v>19</v>
      </c>
      <c r="W170" s="22" t="s">
        <v>21</v>
      </c>
      <c r="X170" s="22" t="s">
        <v>21</v>
      </c>
      <c r="Y170" s="27">
        <v>1</v>
      </c>
      <c r="Z170" s="23">
        <v>2</v>
      </c>
      <c r="AA170" s="24">
        <v>144.5</v>
      </c>
      <c r="AB170" s="25">
        <v>167</v>
      </c>
      <c r="AC170" s="25">
        <v>94.166666669999998</v>
      </c>
      <c r="AD170" s="52">
        <v>197.83333329999999</v>
      </c>
    </row>
    <row r="171" spans="2:30" x14ac:dyDescent="0.25">
      <c r="B171" s="75"/>
      <c r="C171" s="39" t="s">
        <v>196</v>
      </c>
      <c r="D171" s="61" t="s">
        <v>20</v>
      </c>
      <c r="E171" s="62" t="s">
        <v>24</v>
      </c>
      <c r="F171" s="62" t="s">
        <v>25</v>
      </c>
      <c r="G171" s="22" t="s">
        <v>19</v>
      </c>
      <c r="H171" s="22" t="s">
        <v>19</v>
      </c>
      <c r="I171" s="22" t="s">
        <v>19</v>
      </c>
      <c r="J171" s="22" t="s">
        <v>19</v>
      </c>
      <c r="K171" s="22" t="s">
        <v>19</v>
      </c>
      <c r="L171" s="62" t="s">
        <v>24</v>
      </c>
      <c r="M171" s="22" t="s">
        <v>21</v>
      </c>
      <c r="N171" s="23" t="s">
        <v>21</v>
      </c>
      <c r="O171" s="24">
        <v>3.3060540380000001</v>
      </c>
      <c r="P171" s="25">
        <v>4.9686886880000003</v>
      </c>
      <c r="Q171" s="25">
        <v>3.0007038019999999</v>
      </c>
      <c r="R171" s="25">
        <v>3.8</v>
      </c>
      <c r="S171" s="26">
        <v>3.2245382911146701</v>
      </c>
      <c r="T171" s="27">
        <v>2</v>
      </c>
      <c r="U171" s="28">
        <v>5</v>
      </c>
      <c r="V171" s="21" t="s">
        <v>19</v>
      </c>
      <c r="W171" s="22" t="s">
        <v>19</v>
      </c>
      <c r="X171" s="22" t="s">
        <v>21</v>
      </c>
      <c r="Y171" s="27">
        <v>0</v>
      </c>
      <c r="Z171" s="23">
        <v>3</v>
      </c>
      <c r="AA171" s="24">
        <v>153</v>
      </c>
      <c r="AB171" s="25">
        <v>181.33333329999999</v>
      </c>
      <c r="AC171" s="25">
        <v>100</v>
      </c>
      <c r="AD171" s="52">
        <v>206</v>
      </c>
    </row>
    <row r="172" spans="2:30" x14ac:dyDescent="0.25">
      <c r="B172" s="75"/>
      <c r="C172" s="42" t="s">
        <v>197</v>
      </c>
      <c r="D172" s="21" t="s">
        <v>183</v>
      </c>
      <c r="E172" s="22" t="s">
        <v>183</v>
      </c>
      <c r="F172" s="22" t="s">
        <v>183</v>
      </c>
      <c r="G172" s="22" t="s">
        <v>183</v>
      </c>
      <c r="H172" s="22" t="s">
        <v>183</v>
      </c>
      <c r="I172" s="22" t="s">
        <v>183</v>
      </c>
      <c r="J172" s="22" t="s">
        <v>183</v>
      </c>
      <c r="K172" s="22" t="s">
        <v>183</v>
      </c>
      <c r="L172" s="22" t="s">
        <v>183</v>
      </c>
      <c r="M172" s="22" t="s">
        <v>183</v>
      </c>
      <c r="N172" s="23" t="s">
        <v>183</v>
      </c>
      <c r="O172" s="24" t="s">
        <v>183</v>
      </c>
      <c r="P172" s="25" t="s">
        <v>183</v>
      </c>
      <c r="Q172" s="25" t="s">
        <v>183</v>
      </c>
      <c r="R172" s="25" t="s">
        <v>183</v>
      </c>
      <c r="S172" s="26" t="s">
        <v>183</v>
      </c>
      <c r="T172" s="27" t="s">
        <v>183</v>
      </c>
      <c r="U172" s="28" t="s">
        <v>183</v>
      </c>
      <c r="V172" s="21" t="s">
        <v>183</v>
      </c>
      <c r="W172" s="22" t="s">
        <v>183</v>
      </c>
      <c r="X172" s="22" t="s">
        <v>183</v>
      </c>
      <c r="Y172" s="27" t="s">
        <v>183</v>
      </c>
      <c r="Z172" s="23" t="s">
        <v>183</v>
      </c>
      <c r="AA172" s="24" t="s">
        <v>183</v>
      </c>
      <c r="AB172" s="25" t="s">
        <v>183</v>
      </c>
      <c r="AC172" s="25" t="s">
        <v>183</v>
      </c>
      <c r="AD172" s="52" t="s">
        <v>183</v>
      </c>
    </row>
    <row r="173" spans="2:30" x14ac:dyDescent="0.25">
      <c r="B173" s="75"/>
      <c r="C173" s="39" t="s">
        <v>203</v>
      </c>
      <c r="D173" s="21" t="s">
        <v>19</v>
      </c>
      <c r="E173" s="22" t="s">
        <v>19</v>
      </c>
      <c r="F173" s="22" t="s">
        <v>19</v>
      </c>
      <c r="G173" s="22" t="s">
        <v>19</v>
      </c>
      <c r="H173" s="22" t="s">
        <v>19</v>
      </c>
      <c r="I173" s="22" t="s">
        <v>19</v>
      </c>
      <c r="J173" s="22" t="s">
        <v>19</v>
      </c>
      <c r="K173" s="22" t="s">
        <v>19</v>
      </c>
      <c r="L173" s="22" t="s">
        <v>21</v>
      </c>
      <c r="M173" s="22" t="s">
        <v>21</v>
      </c>
      <c r="N173" s="23" t="s">
        <v>21</v>
      </c>
      <c r="O173" s="24">
        <v>3.5</v>
      </c>
      <c r="P173" s="25">
        <v>5.5382078889999997</v>
      </c>
      <c r="Q173" s="25">
        <v>3.3571685690000002</v>
      </c>
      <c r="R173" s="25">
        <v>3.8333333333333299</v>
      </c>
      <c r="S173" s="26">
        <v>3.63796170888532</v>
      </c>
      <c r="T173" s="27">
        <v>3</v>
      </c>
      <c r="U173" s="28">
        <v>8</v>
      </c>
      <c r="V173" s="21" t="s">
        <v>19</v>
      </c>
      <c r="W173" s="22" t="s">
        <v>21</v>
      </c>
      <c r="X173" s="22" t="s">
        <v>21</v>
      </c>
      <c r="Y173" s="27">
        <v>1</v>
      </c>
      <c r="Z173" s="23">
        <v>2</v>
      </c>
      <c r="AA173" s="24">
        <v>144.16666670000001</v>
      </c>
      <c r="AB173" s="25">
        <v>171.16666670000001</v>
      </c>
      <c r="AC173" s="25">
        <v>95.833333330000002</v>
      </c>
      <c r="AD173" s="52">
        <v>202</v>
      </c>
    </row>
    <row r="174" spans="2:30" x14ac:dyDescent="0.25">
      <c r="B174" s="75"/>
      <c r="C174" s="39" t="s">
        <v>204</v>
      </c>
      <c r="D174" s="21" t="s">
        <v>19</v>
      </c>
      <c r="E174" s="22" t="s">
        <v>19</v>
      </c>
      <c r="F174" s="22" t="s">
        <v>19</v>
      </c>
      <c r="G174" s="22" t="s">
        <v>21</v>
      </c>
      <c r="H174" s="22" t="s">
        <v>19</v>
      </c>
      <c r="I174" s="22" t="s">
        <v>19</v>
      </c>
      <c r="J174" s="22" t="s">
        <v>19</v>
      </c>
      <c r="K174" s="22" t="s">
        <v>19</v>
      </c>
      <c r="L174" s="22" t="s">
        <v>21</v>
      </c>
      <c r="M174" s="22" t="s">
        <v>21</v>
      </c>
      <c r="N174" s="23" t="s">
        <v>21</v>
      </c>
      <c r="O174" s="24">
        <v>3.8364700759999999</v>
      </c>
      <c r="P174" s="25">
        <v>5.8477871520000004</v>
      </c>
      <c r="Q174" s="25">
        <v>3.215833333</v>
      </c>
      <c r="R174" s="25">
        <v>3.8333333333333401</v>
      </c>
      <c r="S174" s="26">
        <v>3.2163232222644398</v>
      </c>
      <c r="T174" s="27">
        <v>4</v>
      </c>
      <c r="U174" s="28">
        <v>7</v>
      </c>
      <c r="V174" s="21" t="s">
        <v>19</v>
      </c>
      <c r="W174" s="62" t="s">
        <v>22</v>
      </c>
      <c r="X174" s="22" t="s">
        <v>21</v>
      </c>
      <c r="Y174" s="27">
        <v>0</v>
      </c>
      <c r="Z174" s="23">
        <v>2</v>
      </c>
      <c r="AA174" s="24">
        <v>148.5</v>
      </c>
      <c r="AB174" s="25">
        <v>174</v>
      </c>
      <c r="AC174" s="25">
        <v>99.166666669999998</v>
      </c>
      <c r="AD174" s="52">
        <v>201.33333329999999</v>
      </c>
    </row>
    <row r="175" spans="2:30" x14ac:dyDescent="0.25">
      <c r="B175" s="75"/>
      <c r="C175" s="39" t="s">
        <v>205</v>
      </c>
      <c r="D175" s="61" t="s">
        <v>25</v>
      </c>
      <c r="E175" s="62" t="s">
        <v>77</v>
      </c>
      <c r="F175" s="22" t="s">
        <v>19</v>
      </c>
      <c r="G175" s="22" t="s">
        <v>19</v>
      </c>
      <c r="H175" s="22" t="s">
        <v>19</v>
      </c>
      <c r="I175" s="22" t="s">
        <v>19</v>
      </c>
      <c r="J175" s="22" t="s">
        <v>19</v>
      </c>
      <c r="K175" s="22" t="s">
        <v>19</v>
      </c>
      <c r="L175" s="22" t="s">
        <v>20</v>
      </c>
      <c r="M175" s="22" t="s">
        <v>21</v>
      </c>
      <c r="N175" s="23" t="s">
        <v>21</v>
      </c>
      <c r="O175" s="24">
        <v>3.5852130990000002</v>
      </c>
      <c r="P175" s="25">
        <v>5.2794900829999998</v>
      </c>
      <c r="Q175" s="25">
        <v>3.5951210640000002</v>
      </c>
      <c r="R175" s="25">
        <v>3.8666666666666698</v>
      </c>
      <c r="S175" s="26">
        <v>3.7903893423653798</v>
      </c>
      <c r="T175" s="27">
        <v>2</v>
      </c>
      <c r="U175" s="28">
        <v>7</v>
      </c>
      <c r="V175" s="21" t="s">
        <v>19</v>
      </c>
      <c r="W175" s="62" t="s">
        <v>30</v>
      </c>
      <c r="X175" s="22" t="s">
        <v>21</v>
      </c>
      <c r="Y175" s="27">
        <v>0</v>
      </c>
      <c r="Z175" s="23">
        <v>2</v>
      </c>
      <c r="AA175" s="24">
        <v>146.16666670000001</v>
      </c>
      <c r="AB175" s="25">
        <v>176.33333329999999</v>
      </c>
      <c r="AC175" s="25">
        <v>101.66666669999999</v>
      </c>
      <c r="AD175" s="52">
        <v>205.66666670000001</v>
      </c>
    </row>
    <row r="176" spans="2:30" x14ac:dyDescent="0.25">
      <c r="B176" s="75"/>
      <c r="C176" s="39" t="s">
        <v>206</v>
      </c>
      <c r="D176" s="61" t="s">
        <v>174</v>
      </c>
      <c r="E176" s="22" t="s">
        <v>19</v>
      </c>
      <c r="F176" s="22" t="s">
        <v>19</v>
      </c>
      <c r="G176" s="22" t="s">
        <v>19</v>
      </c>
      <c r="H176" s="22" t="s">
        <v>19</v>
      </c>
      <c r="I176" s="22" t="s">
        <v>19</v>
      </c>
      <c r="J176" s="22" t="s">
        <v>19</v>
      </c>
      <c r="K176" s="22" t="s">
        <v>19</v>
      </c>
      <c r="L176" s="22" t="s">
        <v>21</v>
      </c>
      <c r="M176" s="22" t="s">
        <v>21</v>
      </c>
      <c r="N176" s="23" t="s">
        <v>21</v>
      </c>
      <c r="O176" s="24">
        <v>3.749247854</v>
      </c>
      <c r="P176" s="25">
        <v>5.3899067499999997</v>
      </c>
      <c r="Q176" s="25">
        <v>3.0820833329999999</v>
      </c>
      <c r="R176" s="25">
        <v>3.7333333333333298</v>
      </c>
      <c r="S176" s="26">
        <v>3.2163232222644398</v>
      </c>
      <c r="T176" s="27">
        <v>3</v>
      </c>
      <c r="U176" s="28">
        <v>7</v>
      </c>
      <c r="V176" s="21" t="s">
        <v>19</v>
      </c>
      <c r="W176" s="22" t="s">
        <v>21</v>
      </c>
      <c r="X176" s="22" t="s">
        <v>21</v>
      </c>
      <c r="Y176" s="27">
        <v>1</v>
      </c>
      <c r="Z176" s="23">
        <v>2</v>
      </c>
      <c r="AA176" s="24">
        <v>143.66666670000001</v>
      </c>
      <c r="AB176" s="25">
        <v>168.16666670000001</v>
      </c>
      <c r="AC176" s="25">
        <v>93.333333330000002</v>
      </c>
      <c r="AD176" s="52">
        <v>201</v>
      </c>
    </row>
    <row r="177" spans="2:30" x14ac:dyDescent="0.25">
      <c r="B177" s="75"/>
      <c r="C177" s="39" t="s">
        <v>207</v>
      </c>
      <c r="D177" s="21" t="s">
        <v>19</v>
      </c>
      <c r="E177" s="22" t="s">
        <v>19</v>
      </c>
      <c r="F177" s="22" t="s">
        <v>19</v>
      </c>
      <c r="G177" s="22" t="s">
        <v>19</v>
      </c>
      <c r="H177" s="22" t="s">
        <v>19</v>
      </c>
      <c r="I177" s="22" t="s">
        <v>19</v>
      </c>
      <c r="J177" s="22" t="s">
        <v>19</v>
      </c>
      <c r="K177" s="22" t="s">
        <v>19</v>
      </c>
      <c r="L177" s="22" t="s">
        <v>21</v>
      </c>
      <c r="M177" s="22" t="s">
        <v>21</v>
      </c>
      <c r="N177" s="23" t="s">
        <v>21</v>
      </c>
      <c r="O177" s="24">
        <v>3.8542871729999999</v>
      </c>
      <c r="P177" s="25">
        <v>5.8598745560000003</v>
      </c>
      <c r="Q177" s="25">
        <v>3.640746064</v>
      </c>
      <c r="R177" s="25">
        <v>4.06666666666667</v>
      </c>
      <c r="S177" s="26">
        <v>3.8216993058989401</v>
      </c>
      <c r="T177" s="27">
        <v>3</v>
      </c>
      <c r="U177" s="28">
        <v>8</v>
      </c>
      <c r="V177" s="21" t="s">
        <v>19</v>
      </c>
      <c r="W177" s="22" t="s">
        <v>21</v>
      </c>
      <c r="X177" s="22" t="s">
        <v>21</v>
      </c>
      <c r="Y177" s="27">
        <v>1</v>
      </c>
      <c r="Z177" s="23">
        <v>2</v>
      </c>
      <c r="AA177" s="24">
        <v>143.5</v>
      </c>
      <c r="AB177" s="25">
        <v>168.66666670000001</v>
      </c>
      <c r="AC177" s="25">
        <v>91.666666669999998</v>
      </c>
      <c r="AD177" s="52">
        <v>199.5</v>
      </c>
    </row>
    <row r="178" spans="2:30" x14ac:dyDescent="0.25">
      <c r="B178" s="75"/>
      <c r="C178" s="39" t="s">
        <v>208</v>
      </c>
      <c r="D178" s="21" t="s">
        <v>19</v>
      </c>
      <c r="E178" s="62" t="s">
        <v>20</v>
      </c>
      <c r="F178" s="22" t="s">
        <v>19</v>
      </c>
      <c r="G178" s="22" t="s">
        <v>19</v>
      </c>
      <c r="H178" s="22" t="s">
        <v>19</v>
      </c>
      <c r="I178" s="22" t="s">
        <v>19</v>
      </c>
      <c r="J178" s="22" t="s">
        <v>19</v>
      </c>
      <c r="K178" s="22" t="s">
        <v>19</v>
      </c>
      <c r="L178" s="22" t="s">
        <v>21</v>
      </c>
      <c r="M178" s="22" t="s">
        <v>21</v>
      </c>
      <c r="N178" s="23" t="s">
        <v>21</v>
      </c>
      <c r="O178" s="24">
        <v>4.6268353429999998</v>
      </c>
      <c r="P178" s="25">
        <v>6.2040049589999997</v>
      </c>
      <c r="Q178" s="25">
        <v>3.6008333330000002</v>
      </c>
      <c r="R178" s="25">
        <v>4.13333333333334</v>
      </c>
      <c r="S178" s="26">
        <v>3.3507283275811099</v>
      </c>
      <c r="T178" s="27">
        <v>3</v>
      </c>
      <c r="U178" s="28">
        <v>7</v>
      </c>
      <c r="V178" s="61" t="s">
        <v>174</v>
      </c>
      <c r="W178" s="22" t="s">
        <v>21</v>
      </c>
      <c r="X178" s="22" t="s">
        <v>21</v>
      </c>
      <c r="Y178" s="27">
        <v>1</v>
      </c>
      <c r="Z178" s="23">
        <v>1</v>
      </c>
      <c r="AA178" s="24">
        <v>145.66666670000001</v>
      </c>
      <c r="AB178" s="25">
        <v>168</v>
      </c>
      <c r="AC178" s="25">
        <v>105</v>
      </c>
      <c r="AD178" s="52">
        <v>197.66666670000001</v>
      </c>
    </row>
    <row r="179" spans="2:30" ht="16.5" thickBot="1" x14ac:dyDescent="0.3">
      <c r="B179" s="79"/>
      <c r="C179" s="41" t="s">
        <v>209</v>
      </c>
      <c r="D179" s="43" t="s">
        <v>19</v>
      </c>
      <c r="E179" s="44" t="s">
        <v>19</v>
      </c>
      <c r="F179" s="44" t="s">
        <v>19</v>
      </c>
      <c r="G179" s="44" t="s">
        <v>19</v>
      </c>
      <c r="H179" s="44" t="s">
        <v>19</v>
      </c>
      <c r="I179" s="44" t="s">
        <v>19</v>
      </c>
      <c r="J179" s="44" t="s">
        <v>19</v>
      </c>
      <c r="K179" s="44" t="s">
        <v>19</v>
      </c>
      <c r="L179" s="44" t="s">
        <v>21</v>
      </c>
      <c r="M179" s="44" t="s">
        <v>21</v>
      </c>
      <c r="N179" s="45" t="s">
        <v>21</v>
      </c>
      <c r="O179" s="46">
        <v>3.6559259260000001</v>
      </c>
      <c r="P179" s="47">
        <v>5.6258333330000001</v>
      </c>
      <c r="Q179" s="47">
        <v>3.5986715540000001</v>
      </c>
      <c r="R179" s="47">
        <v>3.7333333333333298</v>
      </c>
      <c r="S179" s="48">
        <v>3.0033006941010498</v>
      </c>
      <c r="T179" s="49">
        <v>3</v>
      </c>
      <c r="U179" s="50">
        <v>8</v>
      </c>
      <c r="V179" s="43" t="s">
        <v>19</v>
      </c>
      <c r="W179" s="44" t="s">
        <v>21</v>
      </c>
      <c r="X179" s="44" t="s">
        <v>21</v>
      </c>
      <c r="Y179" s="49">
        <v>1</v>
      </c>
      <c r="Z179" s="45">
        <v>2</v>
      </c>
      <c r="AA179" s="46">
        <v>143</v>
      </c>
      <c r="AB179" s="47">
        <v>167.16666670000001</v>
      </c>
      <c r="AC179" s="47">
        <v>102.5</v>
      </c>
      <c r="AD179" s="53">
        <v>197.66666670000001</v>
      </c>
    </row>
  </sheetData>
  <mergeCells count="24">
    <mergeCell ref="AB3:AB4"/>
    <mergeCell ref="AC3:AC4"/>
    <mergeCell ref="AD3:AD4"/>
    <mergeCell ref="T3:T4"/>
    <mergeCell ref="U3:U4"/>
    <mergeCell ref="Y3:Y4"/>
    <mergeCell ref="Z3:Z4"/>
    <mergeCell ref="AA3:AA4"/>
    <mergeCell ref="AA2:AD2"/>
    <mergeCell ref="B106:B125"/>
    <mergeCell ref="B126:B143"/>
    <mergeCell ref="B144:B163"/>
    <mergeCell ref="B164:B179"/>
    <mergeCell ref="D2:N2"/>
    <mergeCell ref="O2:S2"/>
    <mergeCell ref="T2:U2"/>
    <mergeCell ref="V2:X2"/>
    <mergeCell ref="Y2:Z2"/>
    <mergeCell ref="B5:B105"/>
    <mergeCell ref="O3:O4"/>
    <mergeCell ref="P3:P4"/>
    <mergeCell ref="Q3:Q4"/>
    <mergeCell ref="R3:R4"/>
    <mergeCell ref="S3:S4"/>
  </mergeCells>
  <conditionalFormatting sqref="X4">
    <cfRule type="cellIs" dxfId="50" priority="64" operator="equal">
      <formula>"a"</formula>
    </cfRule>
    <cfRule type="cellIs" dxfId="49" priority="65" operator="equal">
      <formula>"b"</formula>
    </cfRule>
  </conditionalFormatting>
  <conditionalFormatting sqref="K4">
    <cfRule type="cellIs" dxfId="48" priority="105" operator="equal">
      <formula>2</formula>
    </cfRule>
  </conditionalFormatting>
  <conditionalFormatting sqref="D4:N4">
    <cfRule type="cellIs" dxfId="47" priority="104" operator="equal">
      <formula>1</formula>
    </cfRule>
  </conditionalFormatting>
  <conditionalFormatting sqref="M4:N4 D4:J4">
    <cfRule type="cellIs" dxfId="46" priority="103" operator="equal">
      <formula>2</formula>
    </cfRule>
  </conditionalFormatting>
  <conditionalFormatting sqref="F4:G4">
    <cfRule type="cellIs" dxfId="45" priority="98" operator="equal">
      <formula>1</formula>
    </cfRule>
  </conditionalFormatting>
  <conditionalFormatting sqref="F4:G4">
    <cfRule type="cellIs" dxfId="44" priority="97" operator="equal">
      <formula>2</formula>
    </cfRule>
  </conditionalFormatting>
  <conditionalFormatting sqref="D4:E4">
    <cfRule type="cellIs" dxfId="43" priority="102" operator="equal">
      <formula>1</formula>
    </cfRule>
  </conditionalFormatting>
  <conditionalFormatting sqref="D4:E4">
    <cfRule type="cellIs" dxfId="42" priority="101" operator="equal">
      <formula>2</formula>
    </cfRule>
  </conditionalFormatting>
  <conditionalFormatting sqref="F4:J4 V4:W4 V36:W36">
    <cfRule type="cellIs" dxfId="41" priority="99" operator="equal">
      <formula>2</formula>
    </cfRule>
    <cfRule type="cellIs" dxfId="40" priority="100" operator="equal">
      <formula>1</formula>
    </cfRule>
  </conditionalFormatting>
  <conditionalFormatting sqref="H4:I4">
    <cfRule type="cellIs" dxfId="39" priority="96" operator="equal">
      <formula>1</formula>
    </cfRule>
  </conditionalFormatting>
  <conditionalFormatting sqref="H4:I4">
    <cfRule type="cellIs" dxfId="38" priority="95" operator="equal">
      <formula>2</formula>
    </cfRule>
  </conditionalFormatting>
  <conditionalFormatting sqref="H4:I4">
    <cfRule type="cellIs" dxfId="37" priority="93" operator="equal">
      <formula>2</formula>
    </cfRule>
    <cfRule type="cellIs" dxfId="36" priority="94" operator="equal">
      <formula>1</formula>
    </cfRule>
  </conditionalFormatting>
  <conditionalFormatting sqref="L4">
    <cfRule type="cellIs" dxfId="35" priority="91" operator="equal">
      <formula>3</formula>
    </cfRule>
    <cfRule type="cellIs" dxfId="34" priority="92" operator="equal">
      <formula>2</formula>
    </cfRule>
  </conditionalFormatting>
  <conditionalFormatting sqref="L4 N4">
    <cfRule type="cellIs" dxfId="33" priority="90" operator="equal">
      <formula>1</formula>
    </cfRule>
  </conditionalFormatting>
  <conditionalFormatting sqref="L4">
    <cfRule type="cellIs" dxfId="32" priority="88" operator="equal">
      <formula>3</formula>
    </cfRule>
    <cfRule type="cellIs" dxfId="31" priority="89" operator="equal">
      <formula>2</formula>
    </cfRule>
  </conditionalFormatting>
  <conditionalFormatting sqref="N4">
    <cfRule type="cellIs" dxfId="30" priority="87" operator="equal">
      <formula>2</formula>
    </cfRule>
  </conditionalFormatting>
  <conditionalFormatting sqref="M4">
    <cfRule type="cellIs" dxfId="29" priority="86" operator="equal">
      <formula>1</formula>
    </cfRule>
  </conditionalFormatting>
  <conditionalFormatting sqref="M4">
    <cfRule type="cellIs" dxfId="28" priority="85" operator="equal">
      <formula>2</formula>
    </cfRule>
  </conditionalFormatting>
  <conditionalFormatting sqref="L4">
    <cfRule type="cellIs" dxfId="27" priority="84" operator="equal">
      <formula>"c"</formula>
    </cfRule>
  </conditionalFormatting>
  <conditionalFormatting sqref="O2:S3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4">
    <cfRule type="cellIs" dxfId="26" priority="72" operator="equal">
      <formula>2</formula>
    </cfRule>
    <cfRule type="cellIs" dxfId="25" priority="73" operator="equal">
      <formula>1</formula>
    </cfRule>
  </conditionalFormatting>
  <conditionalFormatting sqref="X4">
    <cfRule type="cellIs" dxfId="24" priority="69" operator="equal">
      <formula>1</formula>
    </cfRule>
  </conditionalFormatting>
  <conditionalFormatting sqref="X4">
    <cfRule type="cellIs" dxfId="23" priority="68" operator="equal">
      <formula>2</formula>
    </cfRule>
  </conditionalFormatting>
  <conditionalFormatting sqref="X4">
    <cfRule type="cellIs" dxfId="22" priority="67" operator="equal">
      <formula>1</formula>
    </cfRule>
  </conditionalFormatting>
  <conditionalFormatting sqref="X4">
    <cfRule type="cellIs" dxfId="21" priority="66" operator="equal">
      <formula>2</formula>
    </cfRule>
  </conditionalFormatting>
  <conditionalFormatting sqref="D37:N179 V2:W179 D2:N35">
    <cfRule type="cellIs" dxfId="20" priority="62" operator="equal">
      <formula>"b"</formula>
    </cfRule>
    <cfRule type="cellIs" dxfId="19" priority="63" operator="equal">
      <formula>"a"</formula>
    </cfRule>
  </conditionalFormatting>
  <conditionalFormatting sqref="L2:L35 L37:L179">
    <cfRule type="cellIs" dxfId="18" priority="61" operator="equal">
      <formula>"c"</formula>
    </cfRule>
  </conditionalFormatting>
  <conditionalFormatting sqref="O5:S179 O2:S3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2:X35 X37:X179">
    <cfRule type="cellIs" dxfId="17" priority="56" operator="equal">
      <formula>"b"</formula>
    </cfRule>
    <cfRule type="cellIs" dxfId="16" priority="57" operator="equal">
      <formula>"a"</formula>
    </cfRule>
  </conditionalFormatting>
  <conditionalFormatting sqref="O5:O179 O2:O3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5:P179 P2:P3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5:Q179 Q2:Q3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5:R179 R2:R3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5:S179 S2:S3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6">
    <cfRule type="cellIs" dxfId="15" priority="50" operator="equal">
      <formula>2</formula>
    </cfRule>
  </conditionalFormatting>
  <conditionalFormatting sqref="D36:N36">
    <cfRule type="cellIs" dxfId="14" priority="49" operator="equal">
      <formula>1</formula>
    </cfRule>
  </conditionalFormatting>
  <conditionalFormatting sqref="M36:N36 D36:J36">
    <cfRule type="cellIs" dxfId="13" priority="48" operator="equal">
      <formula>2</formula>
    </cfRule>
  </conditionalFormatting>
  <conditionalFormatting sqref="D36:N36">
    <cfRule type="cellIs" dxfId="12" priority="46" operator="equal">
      <formula>"b"</formula>
    </cfRule>
    <cfRule type="cellIs" dxfId="11" priority="47" operator="equal">
      <formula>"a"</formula>
    </cfRule>
  </conditionalFormatting>
  <conditionalFormatting sqref="F36:J36">
    <cfRule type="cellIs" dxfId="10" priority="44" operator="equal">
      <formula>2</formula>
    </cfRule>
    <cfRule type="cellIs" dxfId="9" priority="45" operator="equal">
      <formula>1</formula>
    </cfRule>
  </conditionalFormatting>
  <conditionalFormatting sqref="L36">
    <cfRule type="cellIs" dxfId="8" priority="42" operator="equal">
      <formula>3</formula>
    </cfRule>
    <cfRule type="cellIs" dxfId="7" priority="43" operator="equal">
      <formula>2</formula>
    </cfRule>
  </conditionalFormatting>
  <conditionalFormatting sqref="L36">
    <cfRule type="cellIs" dxfId="6" priority="41" operator="equal">
      <formula>"c"</formula>
    </cfRule>
  </conditionalFormatting>
  <conditionalFormatting sqref="X36">
    <cfRule type="cellIs" dxfId="5" priority="36" operator="equal">
      <formula>1</formula>
    </cfRule>
  </conditionalFormatting>
  <conditionalFormatting sqref="X36">
    <cfRule type="cellIs" dxfId="4" priority="35" operator="equal">
      <formula>2</formula>
    </cfRule>
  </conditionalFormatting>
  <conditionalFormatting sqref="X36">
    <cfRule type="cellIs" dxfId="3" priority="33" operator="equal">
      <formula>"b"</formula>
    </cfRule>
    <cfRule type="cellIs" dxfId="2" priority="34" operator="equal">
      <formula>"a"</formula>
    </cfRule>
  </conditionalFormatting>
  <conditionalFormatting sqref="X36">
    <cfRule type="cellIs" dxfId="1" priority="31" operator="equal">
      <formula>"a"</formula>
    </cfRule>
    <cfRule type="cellIs" dxfId="0" priority="32" operator="equal">
      <formula>"b"</formula>
    </cfRule>
  </conditionalFormatting>
  <conditionalFormatting sqref="AA3:AD3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3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3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3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3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3:AD3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3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3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3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3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3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5:AA1048576 AA1:AA3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5:AB1048576 AB1:AB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5:AC1048576 AC1:AC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5:AD1048576 AD1:AD3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:O3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:P3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:Q3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:R3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:S3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Haplotypes_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gepp</dc:creator>
  <cp:lastModifiedBy>adminigepp</cp:lastModifiedBy>
  <dcterms:created xsi:type="dcterms:W3CDTF">2020-07-10T06:07:46Z</dcterms:created>
  <dcterms:modified xsi:type="dcterms:W3CDTF">2023-06-26T13:59:17Z</dcterms:modified>
</cp:coreProperties>
</file>